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 filterPrivacy="1"/>
  <xr:revisionPtr revIDLastSave="0" documentId="13_ncr:1_{AC6D691C-5F6A-4BF8-B591-11F72B4011EC}" xr6:coauthVersionLast="36" xr6:coauthVersionMax="36" xr10:uidLastSave="{00000000-0000-0000-0000-000000000000}"/>
  <bookViews>
    <workbookView xWindow="0" yWindow="0" windowWidth="19200" windowHeight="6945" activeTab="7" xr2:uid="{00000000-000D-0000-FFFF-FFFF00000000}"/>
  </bookViews>
  <sheets>
    <sheet name="Cover page" sheetId="8" r:id="rId1"/>
    <sheet name="Table S1" sheetId="6" r:id="rId2"/>
    <sheet name="Table S2" sheetId="2" r:id="rId3"/>
    <sheet name="Table S3" sheetId="1" r:id="rId4"/>
    <sheet name="Table S4" sheetId="3" r:id="rId5"/>
    <sheet name="Table S5" sheetId="4" r:id="rId6"/>
    <sheet name="Table S6" sheetId="5" r:id="rId7"/>
    <sheet name="Table S7" sheetId="7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6" i="4" l="1"/>
  <c r="J25" i="4"/>
  <c r="I25" i="2"/>
  <c r="I24" i="2"/>
</calcChain>
</file>

<file path=xl/sharedStrings.xml><?xml version="1.0" encoding="utf-8"?>
<sst xmlns="http://schemas.openxmlformats.org/spreadsheetml/2006/main" count="2494" uniqueCount="405">
  <si>
    <t>Herbivore/Omnivore</t>
  </si>
  <si>
    <t>Zooplanktivore/Zoobenthivore</t>
  </si>
  <si>
    <t>Zoobenthivore</t>
  </si>
  <si>
    <t>Zoobenthivore/Piscivore</t>
  </si>
  <si>
    <t>Piscivore</t>
  </si>
  <si>
    <t>otu_pval</t>
  </si>
  <si>
    <t>d089b08a255484c51d94d5994450e4e3</t>
  </si>
  <si>
    <t>9f20ec68881e1158cf1eb8c38e6a2926</t>
  </si>
  <si>
    <t>c6c07cb4cb499e835776969ec52ad82b</t>
  </si>
  <si>
    <t>c75cf96d0bfc2bfe663b9cedbdda8148</t>
  </si>
  <si>
    <t>69c1dd230e378d44a6833e0ec830527c</t>
  </si>
  <si>
    <t>d110483ba324dac60f260aa8936bfd29</t>
  </si>
  <si>
    <t>f8a02acc65025ef66f7f1f300b213ede</t>
  </si>
  <si>
    <t>54fe3b4d57b7521c32d691759f1b7cf8</t>
  </si>
  <si>
    <t>32d4bbd89c257433688c0d8945fe2366</t>
  </si>
  <si>
    <t>0a8bbc088b8beec6326c627280b5c0d6</t>
  </si>
  <si>
    <t>04e08696178132addcf37990c127c0d4</t>
  </si>
  <si>
    <t>3b1b336cbc81cab353492b4a9955714a</t>
  </si>
  <si>
    <t>ba7c1080b4d12da4b8dfe57d480afdf2</t>
  </si>
  <si>
    <t>e06ff231e225ef1500678035eb3d7655</t>
  </si>
  <si>
    <t>16e0520799028e3de103aee82db00d7b</t>
  </si>
  <si>
    <t>490ca131b376b701aef9dd4cdf08faea</t>
  </si>
  <si>
    <t>885ab07d0f8efa0791b6a6f1eecf3645</t>
  </si>
  <si>
    <t>1bdaaddfd7436609f8327fe211b52ded</t>
  </si>
  <si>
    <t>54cab533f66bd39b30f32ebcda532f08</t>
  </si>
  <si>
    <t>eca4da5cf7004dc372f7965a177aa605</t>
  </si>
  <si>
    <t>2df2bb9ba63e1111154657e968941efd</t>
  </si>
  <si>
    <t>8f6b02986fd2ce505a3f8714ae7c5f04</t>
  </si>
  <si>
    <t>85380253842e383168f6ebceb4de4f7f</t>
  </si>
  <si>
    <t>7e6c02c5745a35523da1e73a930b744f</t>
  </si>
  <si>
    <t>1409fdaeed3befd3064189b22b0b9f97</t>
  </si>
  <si>
    <t>a1a102064b559c55cf9dc1f50cc36ed2</t>
  </si>
  <si>
    <t>ac44c690eb5612176b4820aa954e4d11</t>
  </si>
  <si>
    <t>158c744a6c24032c5f2a2d6b28f9953f</t>
  </si>
  <si>
    <t>7f38895c75a4bbdc460259f8c06405b7</t>
  </si>
  <si>
    <t>7626a7e857281d87c046b3f8e320742c</t>
  </si>
  <si>
    <t>Kingdom</t>
  </si>
  <si>
    <t>Phylum</t>
  </si>
  <si>
    <t>Class</t>
  </si>
  <si>
    <t>Order</t>
  </si>
  <si>
    <t>Family</t>
  </si>
  <si>
    <t>Genus</t>
  </si>
  <si>
    <t>Species</t>
  </si>
  <si>
    <t>dafaf7872c2a2ea63db917a2f076478a</t>
  </si>
  <si>
    <t>10fd9c602733f5a2c4cdf1b9e350564b</t>
  </si>
  <si>
    <t>265b00aa1e28606ca69fcd3feb4277eb</t>
  </si>
  <si>
    <t>aa12cd3df9a3136e19c655b7e6287c6d</t>
  </si>
  <si>
    <t>Bacteria</t>
  </si>
  <si>
    <t>Firmicutes</t>
  </si>
  <si>
    <t>Erysipelotrichi</t>
  </si>
  <si>
    <t>Erysipelotrichales</t>
  </si>
  <si>
    <t>Erysipelotrichaceae</t>
  </si>
  <si>
    <t>Tenericutes</t>
  </si>
  <si>
    <t>Mollicutes</t>
  </si>
  <si>
    <t>Proteobacteria</t>
  </si>
  <si>
    <t>Epsilonproteobacteria</t>
  </si>
  <si>
    <t>Campylobacterales</t>
  </si>
  <si>
    <t>Campylobacteraceae</t>
  </si>
  <si>
    <t>Arcobacter</t>
  </si>
  <si>
    <t>Gammaproteobacteria</t>
  </si>
  <si>
    <t>Vibrionales</t>
  </si>
  <si>
    <t>Vibrionaceae</t>
  </si>
  <si>
    <t>Spirochaetes</t>
  </si>
  <si>
    <t>[Brevinematae]</t>
  </si>
  <si>
    <t>[Brevinematales]</t>
  </si>
  <si>
    <t>Brevinemataceae</t>
  </si>
  <si>
    <t>Bacteroidetes</t>
  </si>
  <si>
    <t>Bacteroidia</t>
  </si>
  <si>
    <t>Bacteroidales</t>
  </si>
  <si>
    <t>Rikenellaceae</t>
  </si>
  <si>
    <t>PW3</t>
  </si>
  <si>
    <t>Cyanobacteria</t>
  </si>
  <si>
    <t>Chloroflexi</t>
  </si>
  <si>
    <t>Ellin6529</t>
  </si>
  <si>
    <t>Actinobacteria</t>
  </si>
  <si>
    <t>Deltaproteobacteria</t>
  </si>
  <si>
    <t>Alphaproteobacteria</t>
  </si>
  <si>
    <t>Rhizobiales</t>
  </si>
  <si>
    <t>Hyphomicrobiaceae</t>
  </si>
  <si>
    <t>Pedomicrobium</t>
  </si>
  <si>
    <t>Actinomycetales</t>
  </si>
  <si>
    <t>Thermoleophilia</t>
  </si>
  <si>
    <t>Gaiellales</t>
  </si>
  <si>
    <t>Photobacterium</t>
  </si>
  <si>
    <t>damselae</t>
  </si>
  <si>
    <t>Alteromonadales</t>
  </si>
  <si>
    <t>Shewanellaceae</t>
  </si>
  <si>
    <t>Shewanella</t>
  </si>
  <si>
    <t>Pseudomonadales</t>
  </si>
  <si>
    <t>Moraxellaceae</t>
  </si>
  <si>
    <t>Acinetobacter</t>
  </si>
  <si>
    <t>johnsonii</t>
  </si>
  <si>
    <t>Flavobacteriia</t>
  </si>
  <si>
    <t>Flavobacteriales</t>
  </si>
  <si>
    <t>Flavobacteriaceae</t>
  </si>
  <si>
    <t>Lutimonas</t>
  </si>
  <si>
    <t>guillouiae</t>
  </si>
  <si>
    <t>Fusobacteria</t>
  </si>
  <si>
    <t>Fusobacteriia</t>
  </si>
  <si>
    <t>Fusobacteriales</t>
  </si>
  <si>
    <t>Fusobacteriaceae</t>
  </si>
  <si>
    <t>Cetobacterium</t>
  </si>
  <si>
    <t>otu sequence ID</t>
    <phoneticPr fontId="1" type="noConversion"/>
  </si>
  <si>
    <t>otu ID</t>
    <phoneticPr fontId="1" type="noConversion"/>
  </si>
  <si>
    <t>indicative feeding habit</t>
    <phoneticPr fontId="1" type="noConversion"/>
  </si>
  <si>
    <t>Feeding habit</t>
  </si>
  <si>
    <t>***</t>
  </si>
  <si>
    <t>Total</t>
  </si>
  <si>
    <t>**</t>
  </si>
  <si>
    <t>Chloroplast</t>
    <phoneticPr fontId="1" type="noConversion"/>
  </si>
  <si>
    <t>Stramenopiles</t>
    <phoneticPr fontId="1" type="noConversion"/>
  </si>
  <si>
    <t>Microthrixaceae</t>
    <phoneticPr fontId="1" type="noConversion"/>
  </si>
  <si>
    <t>Desulfobacterales</t>
    <phoneticPr fontId="1" type="noConversion"/>
  </si>
  <si>
    <t>Acidimicrobiia</t>
    <phoneticPr fontId="1" type="noConversion"/>
  </si>
  <si>
    <t>Hyphomicrobiaceae</t>
    <phoneticPr fontId="1" type="noConversion"/>
  </si>
  <si>
    <t>Desulfobulbaceae</t>
    <phoneticPr fontId="1" type="noConversion"/>
  </si>
  <si>
    <t>Acidimicrobiales</t>
    <phoneticPr fontId="1" type="noConversion"/>
  </si>
  <si>
    <t>Ellin6529</t>
    <phoneticPr fontId="1" type="noConversion"/>
  </si>
  <si>
    <t>61319d924e9ac98c34564d5a73bd0a19</t>
    <phoneticPr fontId="1" type="noConversion"/>
  </si>
  <si>
    <t>Fish Species</t>
  </si>
  <si>
    <t>d15N</t>
  </si>
  <si>
    <t>d13C</t>
  </si>
  <si>
    <t>N%</t>
  </si>
  <si>
    <t>C%</t>
  </si>
  <si>
    <t>C:N</t>
  </si>
  <si>
    <t>Trophic level_reference</t>
  </si>
  <si>
    <t>Trophic level</t>
  </si>
  <si>
    <t>Acanthopagrus schlegelii schlegelii</t>
  </si>
  <si>
    <t>Arnoglossus japonicus</t>
  </si>
  <si>
    <t>Collichthys lucidus</t>
  </si>
  <si>
    <t>Cynoglossus arel</t>
  </si>
  <si>
    <t>Gerres oblongus</t>
  </si>
  <si>
    <t>Inegocia japonica</t>
  </si>
  <si>
    <t>Johnius heterolepis</t>
  </si>
  <si>
    <t>Myersina filifer</t>
  </si>
  <si>
    <t>Nematalosa nasus</t>
  </si>
  <si>
    <t>Nemipterus japonicus</t>
  </si>
  <si>
    <t>Ostorhinchus fasciatus</t>
  </si>
  <si>
    <t>Parachaeturichthys polynema</t>
  </si>
  <si>
    <t>Pennihia argentata</t>
  </si>
  <si>
    <t>Platycephalus indicus</t>
  </si>
  <si>
    <t>Pseudorhombus oligodon</t>
  </si>
  <si>
    <t>Saurida elongata</t>
  </si>
  <si>
    <t>Siganus canaliculatus</t>
  </si>
  <si>
    <t>Sillago sihama</t>
  </si>
  <si>
    <t>Solea ovata</t>
  </si>
  <si>
    <t>Thryssa chefuensis</t>
  </si>
  <si>
    <t>Trophic level group</t>
  </si>
  <si>
    <t>indicative trophic level group</t>
  </si>
  <si>
    <t>Level 1</t>
  </si>
  <si>
    <t>Level 2</t>
  </si>
  <si>
    <t>Level 3</t>
  </si>
  <si>
    <t>Level 4</t>
  </si>
  <si>
    <t>3f30ec42700fff9fa935695eca28b97c</t>
  </si>
  <si>
    <t>61319d924e9ac98c34564d5a73bd0a19</t>
  </si>
  <si>
    <t>60670e70479444125908769bf4bf0d71</t>
  </si>
  <si>
    <t>5da99572e35d0ef91a38c58e48bc890a</t>
  </si>
  <si>
    <t>0baed79863b749b7d2f9bfadce18c08e</t>
  </si>
  <si>
    <t>e00c56b611c31fdfd349cecb758f303e</t>
  </si>
  <si>
    <t>90f5e7bd2e25fd923b56cabbac698412</t>
  </si>
  <si>
    <t>f82359c6e39c01edd1e21e4abeb81a33</t>
  </si>
  <si>
    <t>8661474b05b5303430643a2ec1dd684a</t>
  </si>
  <si>
    <t>d8f40b71307276b970a14bca66eb534a</t>
  </si>
  <si>
    <t>48a6b83c8fa650b72ccf26494e21f0c0</t>
  </si>
  <si>
    <t>94b51f1f2dec4a45c06bf8f077f0e194</t>
  </si>
  <si>
    <t>97f21fbee15138667c840296e8b1718b</t>
  </si>
  <si>
    <t>adf37f737f9ecaa69749e513149f8e16</t>
  </si>
  <si>
    <t>3f8c2740139e9da5b958b4ee3a29f4cd</t>
  </si>
  <si>
    <t>Level 1 consumer</t>
  </si>
  <si>
    <t>Level 2 consumer</t>
  </si>
  <si>
    <t>Level 3 consumer</t>
  </si>
  <si>
    <t>Level 4 consumer</t>
  </si>
  <si>
    <t>k__Bacteria</t>
  </si>
  <si>
    <t xml:space="preserve"> p__Firmicutes</t>
  </si>
  <si>
    <t xml:space="preserve"> c__Erysipelotrichi</t>
  </si>
  <si>
    <t xml:space="preserve"> o__Erysipelotrichales</t>
  </si>
  <si>
    <t xml:space="preserve"> f__Erysipelotrichaceae</t>
  </si>
  <si>
    <t xml:space="preserve"> g__</t>
  </si>
  <si>
    <t xml:space="preserve"> s__</t>
  </si>
  <si>
    <t xml:space="preserve"> p__Cyanobacteria</t>
  </si>
  <si>
    <t xml:space="preserve"> c__Synechococcophycideae</t>
  </si>
  <si>
    <t xml:space="preserve"> o__Synechococcales</t>
  </si>
  <si>
    <t xml:space="preserve"> f__Synechococcaceae</t>
  </si>
  <si>
    <t xml:space="preserve"> g__Synechococcus</t>
  </si>
  <si>
    <t xml:space="preserve"> c__Chloroplast</t>
  </si>
  <si>
    <t xml:space="preserve"> o__Stramenopiles</t>
  </si>
  <si>
    <t xml:space="preserve"> f__</t>
  </si>
  <si>
    <t xml:space="preserve"> c__Clostridia</t>
  </si>
  <si>
    <t xml:space="preserve"> o__Clostridiales</t>
  </si>
  <si>
    <t xml:space="preserve"> f__Clostridiaceae</t>
  </si>
  <si>
    <t xml:space="preserve"> g__Clostridium</t>
  </si>
  <si>
    <t xml:space="preserve"> s__perfringens</t>
  </si>
  <si>
    <t xml:space="preserve"> p__Acidobacteria</t>
  </si>
  <si>
    <t xml:space="preserve"> c__Sva0725</t>
  </si>
  <si>
    <t xml:space="preserve"> o__Sva0725</t>
  </si>
  <si>
    <t xml:space="preserve"> p__Proteobacteria</t>
  </si>
  <si>
    <t xml:space="preserve"> c__Deltaproteobacteria</t>
  </si>
  <si>
    <t xml:space="preserve"> o__Desulfovibrionales</t>
  </si>
  <si>
    <t xml:space="preserve"> f__Desulfovibrionaceae</t>
  </si>
  <si>
    <t xml:space="preserve"> p__Bacteroidetes</t>
  </si>
  <si>
    <t xml:space="preserve"> c__Bacteroidia</t>
  </si>
  <si>
    <t xml:space="preserve"> o__Bacteroidales</t>
  </si>
  <si>
    <t xml:space="preserve"> f__Ruminococcaceae</t>
  </si>
  <si>
    <t xml:space="preserve"> g__Anaerofilum</t>
  </si>
  <si>
    <t xml:space="preserve"> c__Gammaproteobacteria</t>
  </si>
  <si>
    <t xml:space="preserve"> o__Enterobacteriales</t>
  </si>
  <si>
    <t xml:space="preserve"> f__Enterobacteriaceae</t>
  </si>
  <si>
    <t xml:space="preserve"> g__Klebsiella</t>
  </si>
  <si>
    <t xml:space="preserve"> s__oxytoca</t>
  </si>
  <si>
    <t xml:space="preserve"> o__Pseudomonadales</t>
  </si>
  <si>
    <t xml:space="preserve"> f__Moraxellaceae</t>
  </si>
  <si>
    <t xml:space="preserve"> g__Acinetobacter</t>
  </si>
  <si>
    <t xml:space="preserve"> s__johnsonii</t>
  </si>
  <si>
    <t xml:space="preserve"> o__Xanthomonadales</t>
  </si>
  <si>
    <t xml:space="preserve"> f__Sinobacteraceae</t>
  </si>
  <si>
    <t>SampleID</t>
  </si>
  <si>
    <t>Subphylum</t>
  </si>
  <si>
    <t>Superclass</t>
  </si>
  <si>
    <t>Suborder</t>
  </si>
  <si>
    <t>Subfamily</t>
  </si>
  <si>
    <t>Subspecies</t>
  </si>
  <si>
    <t>Animalia</t>
  </si>
  <si>
    <t>Chordata</t>
  </si>
  <si>
    <t>Vertebrata</t>
  </si>
  <si>
    <t>Gnathostomata</t>
  </si>
  <si>
    <t>Actinopterygii</t>
  </si>
  <si>
    <t>Perciformes</t>
  </si>
  <si>
    <t>Percoidei</t>
  </si>
  <si>
    <t>Apogonidae</t>
  </si>
  <si>
    <t>Apogoninae</t>
  </si>
  <si>
    <t>Ostorhinchus</t>
  </si>
  <si>
    <t>Pleuronectiformes</t>
  </si>
  <si>
    <t>Pleuronectoidei</t>
  </si>
  <si>
    <t>Bothidae</t>
  </si>
  <si>
    <t>Arnoglossus</t>
  </si>
  <si>
    <t>Scorpaeniformes</t>
  </si>
  <si>
    <t>Platycephaloidei</t>
  </si>
  <si>
    <t>Platycephalidae</t>
  </si>
  <si>
    <t>Inegocia</t>
  </si>
  <si>
    <t>Sciaenidae</t>
  </si>
  <si>
    <t>Johnius</t>
  </si>
  <si>
    <t>Nemipteridae</t>
  </si>
  <si>
    <t>Nemipterus</t>
  </si>
  <si>
    <t>Gobioidei</t>
  </si>
  <si>
    <t>Gobiidae</t>
  </si>
  <si>
    <t>Gobiinae</t>
  </si>
  <si>
    <t>Parachaeturichthys</t>
  </si>
  <si>
    <t>Paralichthyidae</t>
  </si>
  <si>
    <t>Pseudorhombus</t>
  </si>
  <si>
    <t>Acanthuroidei</t>
  </si>
  <si>
    <t>Siganidae</t>
  </si>
  <si>
    <t>Siganus</t>
  </si>
  <si>
    <t>Sillaginidae</t>
  </si>
  <si>
    <t>Sillago</t>
  </si>
  <si>
    <t>Clupeiformes</t>
  </si>
  <si>
    <t>Clupeoidei</t>
  </si>
  <si>
    <t>Engraulidae</t>
  </si>
  <si>
    <t>Thryssa</t>
  </si>
  <si>
    <t>Sparidae</t>
  </si>
  <si>
    <t>Acanthopagrus</t>
  </si>
  <si>
    <t>Acanthopagrus schlegelii</t>
  </si>
  <si>
    <t>Gerreidae</t>
  </si>
  <si>
    <t>Gerres</t>
  </si>
  <si>
    <t>Clupeidae</t>
  </si>
  <si>
    <t>Nematalosa</t>
  </si>
  <si>
    <t>Platycephalus</t>
  </si>
  <si>
    <t>Aulopiformes</t>
  </si>
  <si>
    <t>Synodontoidei</t>
  </si>
  <si>
    <t>Synodontidae</t>
  </si>
  <si>
    <t>Harpadontinae</t>
  </si>
  <si>
    <t>Saurida</t>
  </si>
  <si>
    <t>Myersina</t>
  </si>
  <si>
    <t>Cynoglossidae</t>
  </si>
  <si>
    <t>Cynoglossinae</t>
  </si>
  <si>
    <t>Cynoglossus</t>
  </si>
  <si>
    <t>Pennahia argentata</t>
  </si>
  <si>
    <t>Pennahia</t>
  </si>
  <si>
    <t>Soleidae</t>
  </si>
  <si>
    <t>Solea</t>
  </si>
  <si>
    <t>Collichthys</t>
  </si>
  <si>
    <t>No.</t>
  </si>
  <si>
    <t>HOOV_pre</t>
  </si>
  <si>
    <t>ZPZB_pre</t>
  </si>
  <si>
    <t>ZB_pre</t>
  </si>
  <si>
    <t>ZBPV_pre</t>
  </si>
  <si>
    <t>PV_pre</t>
  </si>
  <si>
    <t>label</t>
  </si>
  <si>
    <t>Feeding habit abbre</t>
  </si>
  <si>
    <t>HVOV</t>
  </si>
  <si>
    <t>2603d8b6951bc0b07fcf06fa7cf22c1b</t>
  </si>
  <si>
    <t>Desulfovibrionales</t>
  </si>
  <si>
    <t>Desulfovibrionaceae</t>
  </si>
  <si>
    <t>e72c95ec6a14134c0df9918d101bd5f0</t>
  </si>
  <si>
    <t>Betaproteobacteria</t>
  </si>
  <si>
    <t>Burkholderiales</t>
  </si>
  <si>
    <t>Oxalobacteraceae</t>
  </si>
  <si>
    <t>Ralstonia</t>
  </si>
  <si>
    <t>ZPZB</t>
  </si>
  <si>
    <t>d94d61c10c87c8fc5aec8e93fa7bff26</t>
  </si>
  <si>
    <t>ML635J-21</t>
  </si>
  <si>
    <t>886c51bb637bf84c71a567504746ea51</t>
  </si>
  <si>
    <t>ZB</t>
  </si>
  <si>
    <t>25644ca7604d1ccbc8f063e9ef2e92fd</t>
  </si>
  <si>
    <t>1a1bc2aa20394f40d6f578c2b7103cc0</t>
  </si>
  <si>
    <t>4e8f19d74e2e8ceeefba6e53b4656834</t>
  </si>
  <si>
    <t>ZBPV</t>
  </si>
  <si>
    <t>e7fe5bb7a0858494ee3179c6b19b9e49</t>
  </si>
  <si>
    <t>21cedbbaa6970d8a46382aa6a1e1bec8</t>
  </si>
  <si>
    <t>Clostridia</t>
  </si>
  <si>
    <t>Clostridiales</t>
  </si>
  <si>
    <t>Clostridiaceae</t>
  </si>
  <si>
    <t>Clostridium</t>
  </si>
  <si>
    <t>perfringens</t>
  </si>
  <si>
    <t>Clostridium perfringens</t>
  </si>
  <si>
    <t>6a20acc91daf66a1283fb7fa904ab35e</t>
  </si>
  <si>
    <t>066f77b196efbb4237ce44598429fb46</t>
  </si>
  <si>
    <t>430fbb3ef20a4ed10cffaf6599ce36a9</t>
  </si>
  <si>
    <t>2cf1bc37656d223762a6a6a7b9eaa482</t>
  </si>
  <si>
    <t>4fc20797dc6c89d073b8a541864a370b</t>
  </si>
  <si>
    <t>PV</t>
  </si>
  <si>
    <t>6bdd0a8d021e42f812eed1ee42882254</t>
  </si>
  <si>
    <t>13791efc306177bf7940f102598a86a0</t>
  </si>
  <si>
    <t>f5f81981599a6a98c3291954a79a1532</t>
  </si>
  <si>
    <t>Bacilli</t>
  </si>
  <si>
    <t>Lactobacillales</t>
  </si>
  <si>
    <t>Streptococcaceae</t>
  </si>
  <si>
    <t>Lactococcus</t>
  </si>
  <si>
    <t>981d7e116af843d490bbe8b53d0f9856</t>
  </si>
  <si>
    <t>6c94e0d993b850e9cb80e30e238db862</t>
  </si>
  <si>
    <t>Acinetobacter  guillouiae</t>
  </si>
  <si>
    <t>7087e67cb01856a8b5e588f912bc06fc</t>
  </si>
  <si>
    <t>ace484772ca4436ac0b4450c33c19c1d</t>
  </si>
  <si>
    <t>c17edb7950b5ccdc32a5303ebf183a1e</t>
  </si>
  <si>
    <t>Enhydrobacter</t>
  </si>
  <si>
    <t>fc04efc3c9402be10973a40e4e6a9b9b</t>
  </si>
  <si>
    <t>Core microbiome OTU ID</t>
  </si>
  <si>
    <t>Core microbiome OTU No.</t>
  </si>
  <si>
    <t>ZBPV, PV</t>
  </si>
  <si>
    <t>ZB, ZBPV</t>
  </si>
  <si>
    <t>ZPZB, ZB, ZBPV</t>
  </si>
  <si>
    <t>Supplemental Information for:</t>
  </si>
  <si>
    <t>Diversity of gut microbiomes in marine fishes is shaped by host-related factors</t>
  </si>
  <si>
    <t>Qi Huang, Ronia C. T. Sham, Yu Deng, Yanping Mao, Chunxiao Wang, Tong Zhang, Kenneth M. Y. Leung</t>
  </si>
  <si>
    <t>Table of Contents:</t>
  </si>
  <si>
    <t>Table S1</t>
  </si>
  <si>
    <t>Table S2</t>
  </si>
  <si>
    <t>Table S3</t>
  </si>
  <si>
    <t>Table S4</t>
  </si>
  <si>
    <t>Table S5</t>
  </si>
  <si>
    <t>Table S6</t>
  </si>
  <si>
    <t>Table S7</t>
  </si>
  <si>
    <t>Sheet "Table S1"</t>
  </si>
  <si>
    <t>Sheet "Table S2"</t>
  </si>
  <si>
    <t>Sheet "Table S3"</t>
  </si>
  <si>
    <t>Sheet "Table S4"</t>
  </si>
  <si>
    <t>Sheet "Table S5"</t>
  </si>
  <si>
    <t>Sheet "Table S6"</t>
  </si>
  <si>
    <t>Sheet "Table S7"</t>
  </si>
  <si>
    <t>Table S1. Information about studied samples.</t>
  </si>
  <si>
    <t>Table S3. Thirty-five indicators for three feeding habits.</t>
  </si>
  <si>
    <t>Table S4. Stable isotope data and trophic level for 20 fish species.</t>
  </si>
  <si>
    <t>Table S5. Permutation analysis testing trophic level group and fish species .</t>
  </si>
  <si>
    <t>Table S6. Twenty indicators for four trophic level group.</t>
  </si>
  <si>
    <t>Extracted DNA concentration (ng/μL)</t>
  </si>
  <si>
    <t>PERMANOVA</t>
  </si>
  <si>
    <t>Permutational MANOVA</t>
  </si>
  <si>
    <t>Resemblance worksheet</t>
  </si>
  <si>
    <t>Name: Resem1</t>
  </si>
  <si>
    <t>Data type: Similarity</t>
  </si>
  <si>
    <t>Selection: All</t>
  </si>
  <si>
    <t>Standardise Samples by Total</t>
  </si>
  <si>
    <t>Resemblance: S17 Bray Curtis similarity</t>
  </si>
  <si>
    <t>Sums of squares type: Type III (partial)</t>
  </si>
  <si>
    <t>Fixed effects sum to zero for mixed terms</t>
  </si>
  <si>
    <t>Permutation method: Permutation of residuals under a reduced model</t>
  </si>
  <si>
    <t>Number of permutations: 999</t>
  </si>
  <si>
    <t>Abbrev.</t>
  </si>
  <si>
    <t>Type</t>
  </si>
  <si>
    <t>Levels</t>
  </si>
  <si>
    <t>Sp</t>
  </si>
  <si>
    <t>Fixed</t>
  </si>
  <si>
    <t>Fe</t>
  </si>
  <si>
    <t>PERMANOVA table of results</t>
  </si>
  <si>
    <t xml:space="preserve">   </t>
  </si>
  <si>
    <t xml:space="preserve">        </t>
  </si>
  <si>
    <t xml:space="preserve">      </t>
  </si>
  <si>
    <t xml:space="preserve">       </t>
  </si>
  <si>
    <t xml:space="preserve">     </t>
  </si>
  <si>
    <t>Source</t>
  </si>
  <si>
    <t xml:space="preserve"> df</t>
  </si>
  <si>
    <t xml:space="preserve">      SS</t>
  </si>
  <si>
    <t xml:space="preserve">    MS</t>
  </si>
  <si>
    <t>Pseudo-F</t>
  </si>
  <si>
    <t>P(perm)</t>
  </si>
  <si>
    <t>P(MC)</t>
  </si>
  <si>
    <t>Res</t>
  </si>
  <si>
    <t>Table S2. Permutation analysis based on bray-curtis dissimilar matrixes.</t>
  </si>
  <si>
    <t xml:space="preserve"> Unique perms</t>
  </si>
  <si>
    <t>Tr</t>
  </si>
  <si>
    <t>Factors Name</t>
  </si>
  <si>
    <t>Species(Feeding habit)</t>
  </si>
  <si>
    <r>
      <t>R</t>
    </r>
    <r>
      <rPr>
        <vertAlign val="superscript"/>
        <sz val="11"/>
        <color theme="1"/>
        <rFont val="Times New Roman"/>
        <family val="1"/>
      </rPr>
      <t>2</t>
    </r>
  </si>
  <si>
    <t>Species(Trophic level)</t>
  </si>
  <si>
    <t>Table S7. Core gut microbiome ASV information.</t>
  </si>
  <si>
    <r>
      <t>ω</t>
    </r>
    <r>
      <rPr>
        <vertAlign val="superscript"/>
        <sz val="11"/>
        <color theme="1"/>
        <rFont val="Times New Roman"/>
        <family val="1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"/>
  </numFmts>
  <fonts count="12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rgb="FF00206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206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3" fontId="10" fillId="0" borderId="0" applyFont="0" applyFill="0" applyBorder="0" applyAlignment="0" applyProtection="0"/>
  </cellStyleXfs>
  <cellXfs count="50">
    <xf numFmtId="0" fontId="0" fillId="0" borderId="0" xfId="0"/>
    <xf numFmtId="0" fontId="2" fillId="0" borderId="0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2" fontId="2" fillId="0" borderId="2" xfId="0" applyNumberFormat="1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9" xfId="0" applyFont="1" applyFill="1" applyBorder="1" applyAlignment="1">
      <alignment vertical="center"/>
    </xf>
    <xf numFmtId="0" fontId="2" fillId="0" borderId="1" xfId="0" applyFont="1" applyFill="1" applyBorder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10" xfId="0" applyFont="1" applyBorder="1" applyAlignment="1">
      <alignment vertical="center" wrapText="1"/>
    </xf>
    <xf numFmtId="0" fontId="9" fillId="0" borderId="9" xfId="0" applyFont="1" applyBorder="1" applyAlignment="1">
      <alignment horizontal="center" vertical="center" wrapText="1"/>
    </xf>
    <xf numFmtId="0" fontId="2" fillId="0" borderId="0" xfId="0" applyFont="1" applyFill="1"/>
    <xf numFmtId="0" fontId="0" fillId="0" borderId="0" xfId="0" applyFill="1"/>
    <xf numFmtId="0" fontId="2" fillId="0" borderId="8" xfId="0" applyFont="1" applyFill="1" applyBorder="1"/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2" fontId="0" fillId="0" borderId="0" xfId="0" applyNumberFormat="1" applyFill="1"/>
    <xf numFmtId="0" fontId="0" fillId="0" borderId="2" xfId="0" applyFill="1" applyBorder="1"/>
    <xf numFmtId="2" fontId="0" fillId="0" borderId="2" xfId="0" applyNumberFormat="1" applyFill="1" applyBorder="1"/>
    <xf numFmtId="164" fontId="0" fillId="0" borderId="0" xfId="0" applyNumberFormat="1" applyFill="1"/>
    <xf numFmtId="0" fontId="2" fillId="0" borderId="9" xfId="0" applyFont="1" applyFill="1" applyBorder="1"/>
    <xf numFmtId="0" fontId="2" fillId="0" borderId="4" xfId="0" applyFont="1" applyFill="1" applyBorder="1"/>
    <xf numFmtId="0" fontId="2" fillId="0" borderId="0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2" xfId="0" applyFont="1" applyFill="1" applyBorder="1"/>
    <xf numFmtId="0" fontId="2" fillId="0" borderId="7" xfId="0" applyFont="1" applyFill="1" applyBorder="1"/>
    <xf numFmtId="2" fontId="2" fillId="0" borderId="0" xfId="0" applyNumberFormat="1" applyFont="1" applyFill="1" applyBorder="1"/>
    <xf numFmtId="0" fontId="3" fillId="0" borderId="5" xfId="0" applyFont="1" applyFill="1" applyBorder="1" applyAlignment="1">
      <alignment horizontal="justify" vertical="center" wrapText="1"/>
    </xf>
    <xf numFmtId="0" fontId="2" fillId="0" borderId="11" xfId="0" applyFont="1" applyFill="1" applyBorder="1"/>
    <xf numFmtId="0" fontId="2" fillId="0" borderId="3" xfId="0" applyFont="1" applyFill="1" applyBorder="1"/>
    <xf numFmtId="0" fontId="2" fillId="0" borderId="12" xfId="0" applyFont="1" applyFill="1" applyBorder="1"/>
    <xf numFmtId="0" fontId="2" fillId="0" borderId="10" xfId="0" applyFont="1" applyFill="1" applyBorder="1"/>
    <xf numFmtId="43" fontId="2" fillId="0" borderId="3" xfId="1" applyFont="1" applyFill="1" applyBorder="1"/>
    <xf numFmtId="43" fontId="2" fillId="0" borderId="0" xfId="1" applyFont="1" applyFill="1"/>
    <xf numFmtId="43" fontId="2" fillId="0" borderId="0" xfId="1" applyFont="1" applyFill="1" applyBorder="1"/>
    <xf numFmtId="11" fontId="2" fillId="0" borderId="0" xfId="0" applyNumberFormat="1" applyFont="1" applyFill="1" applyBorder="1"/>
    <xf numFmtId="11" fontId="2" fillId="0" borderId="2" xfId="0" applyNumberFormat="1" applyFont="1" applyFill="1" applyBorder="1"/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Border="1"/>
    <xf numFmtId="2" fontId="2" fillId="0" borderId="2" xfId="0" applyNumberFormat="1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AC388-B273-40E0-BD04-8EF10B866205}">
  <dimension ref="A1:J14"/>
  <sheetViews>
    <sheetView workbookViewId="0">
      <selection activeCell="C34" sqref="C34"/>
    </sheetView>
  </sheetViews>
  <sheetFormatPr defaultRowHeight="15"/>
  <cols>
    <col min="1" max="1" width="14.42578125" customWidth="1"/>
    <col min="2" max="2" width="13.5703125" customWidth="1"/>
    <col min="3" max="3" width="12.85546875" customWidth="1"/>
    <col min="4" max="4" width="21.7109375" customWidth="1"/>
  </cols>
  <sheetData>
    <row r="1" spans="1:10" ht="18.75" customHeight="1">
      <c r="A1" s="45" t="s">
        <v>340</v>
      </c>
      <c r="B1" s="45"/>
      <c r="C1" s="45"/>
      <c r="D1" s="45"/>
      <c r="E1" s="45"/>
      <c r="F1" s="45"/>
      <c r="G1" s="45"/>
      <c r="H1" s="45"/>
      <c r="I1" s="45"/>
      <c r="J1" s="45"/>
    </row>
    <row r="2" spans="1:10" ht="18.75" customHeight="1">
      <c r="A2" s="10"/>
    </row>
    <row r="3" spans="1:10" ht="21" customHeight="1">
      <c r="A3" s="43" t="s">
        <v>341</v>
      </c>
      <c r="B3" s="43"/>
      <c r="C3" s="43"/>
      <c r="D3" s="43"/>
      <c r="E3" s="43"/>
      <c r="F3" s="43"/>
      <c r="G3" s="43"/>
      <c r="H3" s="43"/>
      <c r="I3" s="43"/>
      <c r="J3" s="43"/>
    </row>
    <row r="4" spans="1:10" ht="15.75" customHeight="1">
      <c r="A4" s="11"/>
    </row>
    <row r="5" spans="1:10" ht="15.75" customHeight="1">
      <c r="A5" s="44" t="s">
        <v>342</v>
      </c>
      <c r="B5" s="44"/>
      <c r="C5" s="44"/>
      <c r="D5" s="44"/>
      <c r="E5" s="44"/>
      <c r="F5" s="44"/>
      <c r="G5" s="44"/>
      <c r="H5" s="44"/>
      <c r="I5" s="44"/>
      <c r="J5" s="44"/>
    </row>
    <row r="6" spans="1:10" ht="15.75">
      <c r="A6" s="12"/>
    </row>
    <row r="7" spans="1:10" ht="21.75" thickBot="1">
      <c r="C7" s="13" t="s">
        <v>343</v>
      </c>
    </row>
    <row r="8" spans="1:10" ht="16.5" thickBot="1">
      <c r="C8" s="14" t="s">
        <v>344</v>
      </c>
      <c r="D8" s="15" t="s">
        <v>351</v>
      </c>
    </row>
    <row r="9" spans="1:10" ht="16.5" thickBot="1">
      <c r="C9" s="14" t="s">
        <v>345</v>
      </c>
      <c r="D9" s="15" t="s">
        <v>352</v>
      </c>
    </row>
    <row r="10" spans="1:10" ht="16.5" thickBot="1">
      <c r="C10" s="14" t="s">
        <v>346</v>
      </c>
      <c r="D10" s="15" t="s">
        <v>353</v>
      </c>
    </row>
    <row r="11" spans="1:10" ht="16.5" thickBot="1">
      <c r="C11" s="14" t="s">
        <v>347</v>
      </c>
      <c r="D11" s="15" t="s">
        <v>354</v>
      </c>
    </row>
    <row r="12" spans="1:10" ht="16.5" thickBot="1">
      <c r="C12" s="14" t="s">
        <v>348</v>
      </c>
      <c r="D12" s="15" t="s">
        <v>355</v>
      </c>
    </row>
    <row r="13" spans="1:10" ht="16.5" thickBot="1">
      <c r="C13" s="14" t="s">
        <v>349</v>
      </c>
      <c r="D13" s="15" t="s">
        <v>356</v>
      </c>
    </row>
    <row r="14" spans="1:10" ht="16.5" thickBot="1">
      <c r="C14" s="14" t="s">
        <v>350</v>
      </c>
      <c r="D14" s="15" t="s">
        <v>357</v>
      </c>
    </row>
  </sheetData>
  <mergeCells count="3">
    <mergeCell ref="A3:J3"/>
    <mergeCell ref="A5:J5"/>
    <mergeCell ref="A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48D2F-F2D7-4722-93C4-73E54290F018}">
  <dimension ref="A1:V117"/>
  <sheetViews>
    <sheetView topLeftCell="G1" workbookViewId="0">
      <selection activeCell="O15" sqref="A1:V117"/>
    </sheetView>
  </sheetViews>
  <sheetFormatPr defaultRowHeight="15"/>
  <cols>
    <col min="3" max="3" width="32.5703125" bestFit="1" customWidth="1"/>
    <col min="6" max="6" width="22.5703125" bestFit="1" customWidth="1"/>
    <col min="7" max="7" width="12.42578125" bestFit="1" customWidth="1"/>
    <col min="8" max="8" width="29" bestFit="1" customWidth="1"/>
    <col min="9" max="9" width="16.42578125" bestFit="1" customWidth="1"/>
    <col min="16" max="16" width="23.28515625" customWidth="1"/>
    <col min="22" max="22" width="9.140625" style="17"/>
  </cols>
  <sheetData>
    <row r="1" spans="1:22">
      <c r="A1" s="17" t="s">
        <v>35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2">
      <c r="A2" s="17" t="s">
        <v>280</v>
      </c>
      <c r="B2" s="17" t="s">
        <v>215</v>
      </c>
      <c r="C2" s="17" t="s">
        <v>119</v>
      </c>
      <c r="D2" s="17" t="s">
        <v>120</v>
      </c>
      <c r="E2" s="17" t="s">
        <v>121</v>
      </c>
      <c r="F2" s="17" t="s">
        <v>125</v>
      </c>
      <c r="G2" s="17" t="s">
        <v>126</v>
      </c>
      <c r="H2" s="17" t="s">
        <v>105</v>
      </c>
      <c r="I2" s="17" t="s">
        <v>147</v>
      </c>
      <c r="J2" s="17" t="s">
        <v>36</v>
      </c>
      <c r="K2" s="17" t="s">
        <v>37</v>
      </c>
      <c r="L2" s="17" t="s">
        <v>216</v>
      </c>
      <c r="M2" s="17" t="s">
        <v>217</v>
      </c>
      <c r="N2" s="17" t="s">
        <v>38</v>
      </c>
      <c r="O2" s="17" t="s">
        <v>39</v>
      </c>
      <c r="P2" s="17" t="s">
        <v>218</v>
      </c>
      <c r="Q2" s="17" t="s">
        <v>40</v>
      </c>
      <c r="R2" s="17" t="s">
        <v>219</v>
      </c>
      <c r="S2" s="17" t="s">
        <v>41</v>
      </c>
      <c r="T2" s="17" t="s">
        <v>42</v>
      </c>
      <c r="U2" s="17" t="s">
        <v>220</v>
      </c>
      <c r="V2" s="17" t="s">
        <v>363</v>
      </c>
    </row>
    <row r="3" spans="1:22">
      <c r="A3" s="17">
        <v>1</v>
      </c>
      <c r="B3" s="17">
        <v>1</v>
      </c>
      <c r="C3" s="17" t="s">
        <v>137</v>
      </c>
      <c r="D3" s="17">
        <v>14.02</v>
      </c>
      <c r="E3" s="17">
        <v>-16.051200000000001</v>
      </c>
      <c r="F3" s="17">
        <v>3.85</v>
      </c>
      <c r="G3" s="17">
        <v>3.54</v>
      </c>
      <c r="H3" s="17" t="s">
        <v>2</v>
      </c>
      <c r="I3" s="17" t="s">
        <v>171</v>
      </c>
      <c r="J3" s="17" t="s">
        <v>221</v>
      </c>
      <c r="K3" s="17" t="s">
        <v>222</v>
      </c>
      <c r="L3" s="17" t="s">
        <v>223</v>
      </c>
      <c r="M3" s="17" t="s">
        <v>224</v>
      </c>
      <c r="N3" s="17" t="s">
        <v>225</v>
      </c>
      <c r="O3" s="17" t="s">
        <v>226</v>
      </c>
      <c r="P3" s="17" t="s">
        <v>227</v>
      </c>
      <c r="Q3" s="17" t="s">
        <v>228</v>
      </c>
      <c r="R3" s="17" t="s">
        <v>229</v>
      </c>
      <c r="S3" s="17" t="s">
        <v>230</v>
      </c>
      <c r="T3" s="17" t="s">
        <v>137</v>
      </c>
      <c r="U3" s="17"/>
      <c r="V3" s="17">
        <v>6.4</v>
      </c>
    </row>
    <row r="4" spans="1:22">
      <c r="A4" s="17">
        <v>2</v>
      </c>
      <c r="B4" s="17">
        <v>5</v>
      </c>
      <c r="C4" s="17" t="s">
        <v>137</v>
      </c>
      <c r="D4" s="17">
        <v>14.31</v>
      </c>
      <c r="E4" s="17">
        <v>-16.409800000000001</v>
      </c>
      <c r="F4" s="17">
        <v>3.94</v>
      </c>
      <c r="G4" s="17">
        <v>3.63</v>
      </c>
      <c r="H4" s="17" t="s">
        <v>2</v>
      </c>
      <c r="I4" s="17" t="s">
        <v>171</v>
      </c>
      <c r="J4" s="17" t="s">
        <v>221</v>
      </c>
      <c r="K4" s="17" t="s">
        <v>222</v>
      </c>
      <c r="L4" s="17" t="s">
        <v>223</v>
      </c>
      <c r="M4" s="17" t="s">
        <v>224</v>
      </c>
      <c r="N4" s="17" t="s">
        <v>225</v>
      </c>
      <c r="O4" s="17" t="s">
        <v>226</v>
      </c>
      <c r="P4" s="17" t="s">
        <v>227</v>
      </c>
      <c r="Q4" s="17" t="s">
        <v>228</v>
      </c>
      <c r="R4" s="17" t="s">
        <v>229</v>
      </c>
      <c r="S4" s="17" t="s">
        <v>230</v>
      </c>
      <c r="T4" s="17" t="s">
        <v>137</v>
      </c>
      <c r="U4" s="17"/>
      <c r="V4" s="17">
        <v>4.9000000000000004</v>
      </c>
    </row>
    <row r="5" spans="1:22">
      <c r="A5" s="17">
        <v>3</v>
      </c>
      <c r="B5" s="17">
        <v>6</v>
      </c>
      <c r="C5" s="17" t="s">
        <v>128</v>
      </c>
      <c r="D5" s="17">
        <v>11.492000000000001</v>
      </c>
      <c r="E5" s="17">
        <v>-17.2409</v>
      </c>
      <c r="F5" s="17">
        <v>3.11</v>
      </c>
      <c r="G5" s="17">
        <v>2.73</v>
      </c>
      <c r="H5" s="17" t="s">
        <v>3</v>
      </c>
      <c r="I5" s="17" t="s">
        <v>168</v>
      </c>
      <c r="J5" s="17" t="s">
        <v>221</v>
      </c>
      <c r="K5" s="17" t="s">
        <v>222</v>
      </c>
      <c r="L5" s="17" t="s">
        <v>223</v>
      </c>
      <c r="M5" s="17" t="s">
        <v>224</v>
      </c>
      <c r="N5" s="17" t="s">
        <v>225</v>
      </c>
      <c r="O5" s="17" t="s">
        <v>231</v>
      </c>
      <c r="P5" s="17" t="s">
        <v>232</v>
      </c>
      <c r="Q5" s="17" t="s">
        <v>233</v>
      </c>
      <c r="R5" s="17"/>
      <c r="S5" s="17" t="s">
        <v>234</v>
      </c>
      <c r="T5" s="17" t="s">
        <v>128</v>
      </c>
      <c r="U5" s="17"/>
      <c r="V5" s="17">
        <v>37.4</v>
      </c>
    </row>
    <row r="6" spans="1:22">
      <c r="A6" s="17">
        <v>4</v>
      </c>
      <c r="B6" s="17">
        <v>7</v>
      </c>
      <c r="C6" s="17" t="s">
        <v>128</v>
      </c>
      <c r="D6" s="17">
        <v>11.705</v>
      </c>
      <c r="E6" s="17">
        <v>-17.222000000000001</v>
      </c>
      <c r="F6" s="17">
        <v>3.17</v>
      </c>
      <c r="G6" s="17">
        <v>2.8</v>
      </c>
      <c r="H6" s="17" t="s">
        <v>3</v>
      </c>
      <c r="I6" s="17" t="s">
        <v>168</v>
      </c>
      <c r="J6" s="17" t="s">
        <v>221</v>
      </c>
      <c r="K6" s="17" t="s">
        <v>222</v>
      </c>
      <c r="L6" s="17" t="s">
        <v>223</v>
      </c>
      <c r="M6" s="17" t="s">
        <v>224</v>
      </c>
      <c r="N6" s="17" t="s">
        <v>225</v>
      </c>
      <c r="O6" s="17" t="s">
        <v>231</v>
      </c>
      <c r="P6" s="17" t="s">
        <v>232</v>
      </c>
      <c r="Q6" s="17" t="s">
        <v>233</v>
      </c>
      <c r="R6" s="17"/>
      <c r="S6" s="17" t="s">
        <v>234</v>
      </c>
      <c r="T6" s="17" t="s">
        <v>128</v>
      </c>
      <c r="U6" s="17"/>
      <c r="V6" s="17">
        <v>20.9</v>
      </c>
    </row>
    <row r="7" spans="1:22">
      <c r="A7" s="17">
        <v>5</v>
      </c>
      <c r="B7" s="17">
        <v>8</v>
      </c>
      <c r="C7" s="17" t="s">
        <v>128</v>
      </c>
      <c r="D7" s="17">
        <v>11.019</v>
      </c>
      <c r="E7" s="17">
        <v>-17.332899999999999</v>
      </c>
      <c r="F7" s="17">
        <v>2.97</v>
      </c>
      <c r="G7" s="17">
        <v>2.58</v>
      </c>
      <c r="H7" s="17" t="s">
        <v>3</v>
      </c>
      <c r="I7" s="17" t="s">
        <v>168</v>
      </c>
      <c r="J7" s="17" t="s">
        <v>221</v>
      </c>
      <c r="K7" s="17" t="s">
        <v>222</v>
      </c>
      <c r="L7" s="17" t="s">
        <v>223</v>
      </c>
      <c r="M7" s="17" t="s">
        <v>224</v>
      </c>
      <c r="N7" s="17" t="s">
        <v>225</v>
      </c>
      <c r="O7" s="17" t="s">
        <v>231</v>
      </c>
      <c r="P7" s="17" t="s">
        <v>232</v>
      </c>
      <c r="Q7" s="17" t="s">
        <v>233</v>
      </c>
      <c r="R7" s="17"/>
      <c r="S7" s="17" t="s">
        <v>234</v>
      </c>
      <c r="T7" s="17" t="s">
        <v>128</v>
      </c>
      <c r="U7" s="17"/>
      <c r="V7" s="17">
        <v>28.7</v>
      </c>
    </row>
    <row r="8" spans="1:22">
      <c r="A8" s="17">
        <v>6</v>
      </c>
      <c r="B8" s="17">
        <v>9</v>
      </c>
      <c r="C8" s="17" t="s">
        <v>128</v>
      </c>
      <c r="D8" s="17">
        <v>11.696999999999999</v>
      </c>
      <c r="E8" s="17">
        <v>-16.896799999999999</v>
      </c>
      <c r="F8" s="17">
        <v>3.17</v>
      </c>
      <c r="G8" s="17">
        <v>2.8</v>
      </c>
      <c r="H8" s="17" t="s">
        <v>3</v>
      </c>
      <c r="I8" s="17" t="s">
        <v>168</v>
      </c>
      <c r="J8" s="17" t="s">
        <v>221</v>
      </c>
      <c r="K8" s="17" t="s">
        <v>222</v>
      </c>
      <c r="L8" s="17" t="s">
        <v>223</v>
      </c>
      <c r="M8" s="17" t="s">
        <v>224</v>
      </c>
      <c r="N8" s="17" t="s">
        <v>225</v>
      </c>
      <c r="O8" s="17" t="s">
        <v>231</v>
      </c>
      <c r="P8" s="17" t="s">
        <v>232</v>
      </c>
      <c r="Q8" s="17" t="s">
        <v>233</v>
      </c>
      <c r="R8" s="17"/>
      <c r="S8" s="17" t="s">
        <v>234</v>
      </c>
      <c r="T8" s="17" t="s">
        <v>128</v>
      </c>
      <c r="U8" s="17"/>
      <c r="V8" s="17">
        <v>44</v>
      </c>
    </row>
    <row r="9" spans="1:22">
      <c r="A9" s="17">
        <v>7</v>
      </c>
      <c r="B9" s="17">
        <v>10</v>
      </c>
      <c r="C9" s="17" t="s">
        <v>128</v>
      </c>
      <c r="D9" s="17">
        <v>11.599</v>
      </c>
      <c r="E9" s="17">
        <v>-17.049299999999999</v>
      </c>
      <c r="F9" s="17">
        <v>3.14</v>
      </c>
      <c r="G9" s="17">
        <v>2.77</v>
      </c>
      <c r="H9" s="17" t="s">
        <v>3</v>
      </c>
      <c r="I9" s="17" t="s">
        <v>168</v>
      </c>
      <c r="J9" s="17" t="s">
        <v>221</v>
      </c>
      <c r="K9" s="17" t="s">
        <v>222</v>
      </c>
      <c r="L9" s="17" t="s">
        <v>223</v>
      </c>
      <c r="M9" s="17" t="s">
        <v>224</v>
      </c>
      <c r="N9" s="17" t="s">
        <v>225</v>
      </c>
      <c r="O9" s="17" t="s">
        <v>231</v>
      </c>
      <c r="P9" s="17" t="s">
        <v>232</v>
      </c>
      <c r="Q9" s="17" t="s">
        <v>233</v>
      </c>
      <c r="R9" s="17"/>
      <c r="S9" s="17" t="s">
        <v>234</v>
      </c>
      <c r="T9" s="17" t="s">
        <v>128</v>
      </c>
      <c r="U9" s="17"/>
      <c r="V9" s="17">
        <v>55.4</v>
      </c>
    </row>
    <row r="10" spans="1:22">
      <c r="A10" s="17">
        <v>8</v>
      </c>
      <c r="B10" s="17">
        <v>11</v>
      </c>
      <c r="C10" s="17" t="s">
        <v>132</v>
      </c>
      <c r="D10" s="17">
        <v>13.786</v>
      </c>
      <c r="E10" s="17">
        <v>-16.068300000000001</v>
      </c>
      <c r="F10" s="17">
        <v>3.78</v>
      </c>
      <c r="G10" s="17">
        <v>3.46</v>
      </c>
      <c r="H10" s="17" t="s">
        <v>3</v>
      </c>
      <c r="I10" s="17" t="s">
        <v>169</v>
      </c>
      <c r="J10" s="17" t="s">
        <v>221</v>
      </c>
      <c r="K10" s="17" t="s">
        <v>222</v>
      </c>
      <c r="L10" s="17" t="s">
        <v>223</v>
      </c>
      <c r="M10" s="17" t="s">
        <v>224</v>
      </c>
      <c r="N10" s="17" t="s">
        <v>225</v>
      </c>
      <c r="O10" s="17" t="s">
        <v>235</v>
      </c>
      <c r="P10" s="17" t="s">
        <v>236</v>
      </c>
      <c r="Q10" s="17" t="s">
        <v>237</v>
      </c>
      <c r="R10" s="17"/>
      <c r="S10" s="17" t="s">
        <v>238</v>
      </c>
      <c r="T10" s="17" t="s">
        <v>132</v>
      </c>
      <c r="U10" s="17"/>
      <c r="V10" s="17">
        <v>26.8</v>
      </c>
    </row>
    <row r="11" spans="1:22">
      <c r="A11" s="17">
        <v>9</v>
      </c>
      <c r="B11" s="17">
        <v>13</v>
      </c>
      <c r="C11" s="17" t="s">
        <v>132</v>
      </c>
      <c r="D11" s="17">
        <v>13.455</v>
      </c>
      <c r="E11" s="17">
        <v>-15.8156</v>
      </c>
      <c r="F11" s="17">
        <v>3.68</v>
      </c>
      <c r="G11" s="17">
        <v>3.36</v>
      </c>
      <c r="H11" s="17" t="s">
        <v>3</v>
      </c>
      <c r="I11" s="17" t="s">
        <v>169</v>
      </c>
      <c r="J11" s="17" t="s">
        <v>221</v>
      </c>
      <c r="K11" s="17" t="s">
        <v>222</v>
      </c>
      <c r="L11" s="17" t="s">
        <v>223</v>
      </c>
      <c r="M11" s="17" t="s">
        <v>224</v>
      </c>
      <c r="N11" s="17" t="s">
        <v>225</v>
      </c>
      <c r="O11" s="17" t="s">
        <v>235</v>
      </c>
      <c r="P11" s="17" t="s">
        <v>236</v>
      </c>
      <c r="Q11" s="17" t="s">
        <v>237</v>
      </c>
      <c r="R11" s="17"/>
      <c r="S11" s="17" t="s">
        <v>238</v>
      </c>
      <c r="T11" s="17" t="s">
        <v>132</v>
      </c>
      <c r="U11" s="17"/>
      <c r="V11" s="17">
        <v>38.200000000000003</v>
      </c>
    </row>
    <row r="12" spans="1:22">
      <c r="A12" s="17">
        <v>10</v>
      </c>
      <c r="B12" s="17">
        <v>14</v>
      </c>
      <c r="C12" s="17" t="s">
        <v>132</v>
      </c>
      <c r="D12" s="17">
        <v>13.382</v>
      </c>
      <c r="E12" s="17">
        <v>-15.999000000000001</v>
      </c>
      <c r="F12" s="17">
        <v>3.66</v>
      </c>
      <c r="G12" s="17">
        <v>3.33</v>
      </c>
      <c r="H12" s="17" t="s">
        <v>3</v>
      </c>
      <c r="I12" s="17" t="s">
        <v>169</v>
      </c>
      <c r="J12" s="17" t="s">
        <v>221</v>
      </c>
      <c r="K12" s="17" t="s">
        <v>222</v>
      </c>
      <c r="L12" s="17" t="s">
        <v>223</v>
      </c>
      <c r="M12" s="17" t="s">
        <v>224</v>
      </c>
      <c r="N12" s="17" t="s">
        <v>225</v>
      </c>
      <c r="O12" s="17" t="s">
        <v>235</v>
      </c>
      <c r="P12" s="17" t="s">
        <v>236</v>
      </c>
      <c r="Q12" s="17" t="s">
        <v>237</v>
      </c>
      <c r="R12" s="17"/>
      <c r="S12" s="17" t="s">
        <v>238</v>
      </c>
      <c r="T12" s="17" t="s">
        <v>132</v>
      </c>
      <c r="U12" s="17"/>
      <c r="V12" s="17">
        <v>20.100000000000001</v>
      </c>
    </row>
    <row r="13" spans="1:22">
      <c r="A13" s="17">
        <v>11</v>
      </c>
      <c r="B13" s="17">
        <v>15</v>
      </c>
      <c r="C13" s="17" t="s">
        <v>132</v>
      </c>
      <c r="D13" s="17">
        <v>13.180999999999999</v>
      </c>
      <c r="E13" s="17">
        <v>-16.0869</v>
      </c>
      <c r="F13" s="17">
        <v>3.6</v>
      </c>
      <c r="G13" s="17">
        <v>3.27</v>
      </c>
      <c r="H13" s="17" t="s">
        <v>3</v>
      </c>
      <c r="I13" s="17" t="s">
        <v>169</v>
      </c>
      <c r="J13" s="17" t="s">
        <v>221</v>
      </c>
      <c r="K13" s="17" t="s">
        <v>222</v>
      </c>
      <c r="L13" s="17" t="s">
        <v>223</v>
      </c>
      <c r="M13" s="17" t="s">
        <v>224</v>
      </c>
      <c r="N13" s="17" t="s">
        <v>225</v>
      </c>
      <c r="O13" s="17" t="s">
        <v>235</v>
      </c>
      <c r="P13" s="17" t="s">
        <v>236</v>
      </c>
      <c r="Q13" s="17" t="s">
        <v>237</v>
      </c>
      <c r="R13" s="17"/>
      <c r="S13" s="17" t="s">
        <v>238</v>
      </c>
      <c r="T13" s="17" t="s">
        <v>132</v>
      </c>
      <c r="U13" s="17"/>
      <c r="V13" s="17">
        <v>8.4</v>
      </c>
    </row>
    <row r="14" spans="1:22">
      <c r="A14" s="17">
        <v>12</v>
      </c>
      <c r="B14" s="17">
        <v>16</v>
      </c>
      <c r="C14" s="17" t="s">
        <v>133</v>
      </c>
      <c r="D14" s="17">
        <v>13.07</v>
      </c>
      <c r="E14" s="17">
        <v>-16.976199999999999</v>
      </c>
      <c r="F14" s="17">
        <v>3.57</v>
      </c>
      <c r="G14" s="17">
        <v>3.23</v>
      </c>
      <c r="H14" s="17" t="s">
        <v>2</v>
      </c>
      <c r="I14" s="17" t="s">
        <v>169</v>
      </c>
      <c r="J14" s="17" t="s">
        <v>221</v>
      </c>
      <c r="K14" s="17" t="s">
        <v>222</v>
      </c>
      <c r="L14" s="17" t="s">
        <v>223</v>
      </c>
      <c r="M14" s="17" t="s">
        <v>224</v>
      </c>
      <c r="N14" s="17" t="s">
        <v>225</v>
      </c>
      <c r="O14" s="17" t="s">
        <v>226</v>
      </c>
      <c r="P14" s="17" t="s">
        <v>227</v>
      </c>
      <c r="Q14" s="17" t="s">
        <v>239</v>
      </c>
      <c r="R14" s="17"/>
      <c r="S14" s="17" t="s">
        <v>240</v>
      </c>
      <c r="T14" s="17" t="s">
        <v>133</v>
      </c>
      <c r="U14" s="17"/>
      <c r="V14" s="17">
        <v>12.3</v>
      </c>
    </row>
    <row r="15" spans="1:22">
      <c r="A15" s="17">
        <v>13</v>
      </c>
      <c r="B15" s="17">
        <v>18</v>
      </c>
      <c r="C15" s="17" t="s">
        <v>133</v>
      </c>
      <c r="D15" s="17">
        <v>12.688000000000001</v>
      </c>
      <c r="E15" s="17">
        <v>-16.592099999999999</v>
      </c>
      <c r="F15" s="17">
        <v>3.46</v>
      </c>
      <c r="G15" s="17">
        <v>3.11</v>
      </c>
      <c r="H15" s="17" t="s">
        <v>2</v>
      </c>
      <c r="I15" s="17" t="s">
        <v>169</v>
      </c>
      <c r="J15" s="17" t="s">
        <v>221</v>
      </c>
      <c r="K15" s="17" t="s">
        <v>222</v>
      </c>
      <c r="L15" s="17" t="s">
        <v>223</v>
      </c>
      <c r="M15" s="17" t="s">
        <v>224</v>
      </c>
      <c r="N15" s="17" t="s">
        <v>225</v>
      </c>
      <c r="O15" s="17" t="s">
        <v>226</v>
      </c>
      <c r="P15" s="17" t="s">
        <v>227</v>
      </c>
      <c r="Q15" s="17" t="s">
        <v>239</v>
      </c>
      <c r="R15" s="17"/>
      <c r="S15" s="17" t="s">
        <v>240</v>
      </c>
      <c r="T15" s="17" t="s">
        <v>133</v>
      </c>
      <c r="U15" s="17"/>
      <c r="V15" s="17">
        <v>78.400000000000006</v>
      </c>
    </row>
    <row r="16" spans="1:22">
      <c r="A16" s="17">
        <v>14</v>
      </c>
      <c r="B16" s="17">
        <v>21</v>
      </c>
      <c r="C16" s="17" t="s">
        <v>136</v>
      </c>
      <c r="D16" s="17">
        <v>14.545999999999999</v>
      </c>
      <c r="E16" s="17">
        <v>-16.8689</v>
      </c>
      <c r="F16" s="17">
        <v>4</v>
      </c>
      <c r="G16" s="17">
        <v>3.7</v>
      </c>
      <c r="H16" s="17" t="s">
        <v>3</v>
      </c>
      <c r="I16" s="17" t="s">
        <v>170</v>
      </c>
      <c r="J16" s="17" t="s">
        <v>221</v>
      </c>
      <c r="K16" s="17" t="s">
        <v>222</v>
      </c>
      <c r="L16" s="17" t="s">
        <v>223</v>
      </c>
      <c r="M16" s="17" t="s">
        <v>224</v>
      </c>
      <c r="N16" s="17" t="s">
        <v>225</v>
      </c>
      <c r="O16" s="17" t="s">
        <v>226</v>
      </c>
      <c r="P16" s="17" t="s">
        <v>227</v>
      </c>
      <c r="Q16" s="17" t="s">
        <v>241</v>
      </c>
      <c r="R16" s="17"/>
      <c r="S16" s="17" t="s">
        <v>242</v>
      </c>
      <c r="T16" s="17" t="s">
        <v>136</v>
      </c>
      <c r="U16" s="17"/>
      <c r="V16" s="17">
        <v>24.6</v>
      </c>
    </row>
    <row r="17" spans="1:22">
      <c r="A17" s="17">
        <v>15</v>
      </c>
      <c r="B17" s="17">
        <v>27</v>
      </c>
      <c r="C17" s="17" t="s">
        <v>138</v>
      </c>
      <c r="D17" s="17">
        <v>12.85</v>
      </c>
      <c r="E17" s="17">
        <v>-16.622800000000002</v>
      </c>
      <c r="F17" s="17">
        <v>3.51</v>
      </c>
      <c r="G17" s="17">
        <v>3.16</v>
      </c>
      <c r="H17" s="17" t="s">
        <v>1</v>
      </c>
      <c r="I17" s="17" t="s">
        <v>169</v>
      </c>
      <c r="J17" s="17" t="s">
        <v>221</v>
      </c>
      <c r="K17" s="17" t="s">
        <v>222</v>
      </c>
      <c r="L17" s="17" t="s">
        <v>223</v>
      </c>
      <c r="M17" s="17" t="s">
        <v>224</v>
      </c>
      <c r="N17" s="17" t="s">
        <v>225</v>
      </c>
      <c r="O17" s="17" t="s">
        <v>226</v>
      </c>
      <c r="P17" s="17" t="s">
        <v>243</v>
      </c>
      <c r="Q17" s="17" t="s">
        <v>244</v>
      </c>
      <c r="R17" s="17" t="s">
        <v>245</v>
      </c>
      <c r="S17" s="17" t="s">
        <v>246</v>
      </c>
      <c r="T17" s="17" t="s">
        <v>138</v>
      </c>
      <c r="U17" s="17"/>
      <c r="V17" s="17">
        <v>11.6</v>
      </c>
    </row>
    <row r="18" spans="1:22">
      <c r="A18" s="17">
        <v>16</v>
      </c>
      <c r="B18" s="17">
        <v>28</v>
      </c>
      <c r="C18" s="17" t="s">
        <v>138</v>
      </c>
      <c r="D18" s="17">
        <v>13.074</v>
      </c>
      <c r="E18" s="17">
        <v>-16.4941</v>
      </c>
      <c r="F18" s="17">
        <v>3.57</v>
      </c>
      <c r="G18" s="17">
        <v>3.24</v>
      </c>
      <c r="H18" s="17" t="s">
        <v>1</v>
      </c>
      <c r="I18" s="17" t="s">
        <v>169</v>
      </c>
      <c r="J18" s="17" t="s">
        <v>221</v>
      </c>
      <c r="K18" s="17" t="s">
        <v>222</v>
      </c>
      <c r="L18" s="17" t="s">
        <v>223</v>
      </c>
      <c r="M18" s="17" t="s">
        <v>224</v>
      </c>
      <c r="N18" s="17" t="s">
        <v>225</v>
      </c>
      <c r="O18" s="17" t="s">
        <v>226</v>
      </c>
      <c r="P18" s="17" t="s">
        <v>243</v>
      </c>
      <c r="Q18" s="17" t="s">
        <v>244</v>
      </c>
      <c r="R18" s="17" t="s">
        <v>245</v>
      </c>
      <c r="S18" s="17" t="s">
        <v>246</v>
      </c>
      <c r="T18" s="17" t="s">
        <v>138</v>
      </c>
      <c r="U18" s="17"/>
      <c r="V18" s="17">
        <v>35.6</v>
      </c>
    </row>
    <row r="19" spans="1:22">
      <c r="A19" s="17">
        <v>17</v>
      </c>
      <c r="B19" s="17">
        <v>29</v>
      </c>
      <c r="C19" s="17" t="s">
        <v>138</v>
      </c>
      <c r="D19" s="17">
        <v>12.973000000000001</v>
      </c>
      <c r="E19" s="17">
        <v>-16.6145</v>
      </c>
      <c r="F19" s="17">
        <v>3.54</v>
      </c>
      <c r="G19" s="17">
        <v>3.2</v>
      </c>
      <c r="H19" s="17" t="s">
        <v>1</v>
      </c>
      <c r="I19" s="17" t="s">
        <v>169</v>
      </c>
      <c r="J19" s="17" t="s">
        <v>221</v>
      </c>
      <c r="K19" s="17" t="s">
        <v>222</v>
      </c>
      <c r="L19" s="17" t="s">
        <v>223</v>
      </c>
      <c r="M19" s="17" t="s">
        <v>224</v>
      </c>
      <c r="N19" s="17" t="s">
        <v>225</v>
      </c>
      <c r="O19" s="17" t="s">
        <v>226</v>
      </c>
      <c r="P19" s="17" t="s">
        <v>243</v>
      </c>
      <c r="Q19" s="17" t="s">
        <v>244</v>
      </c>
      <c r="R19" s="17" t="s">
        <v>245</v>
      </c>
      <c r="S19" s="17" t="s">
        <v>246</v>
      </c>
      <c r="T19" s="17" t="s">
        <v>138</v>
      </c>
      <c r="U19" s="17"/>
      <c r="V19" s="17">
        <v>192.3</v>
      </c>
    </row>
    <row r="20" spans="1:22">
      <c r="A20" s="17">
        <v>18</v>
      </c>
      <c r="B20" s="17">
        <v>30</v>
      </c>
      <c r="C20" s="17" t="s">
        <v>138</v>
      </c>
      <c r="D20" s="17">
        <v>12.95</v>
      </c>
      <c r="E20" s="17">
        <v>-16.651900000000001</v>
      </c>
      <c r="F20" s="17">
        <v>3.54</v>
      </c>
      <c r="G20" s="17">
        <v>3.2</v>
      </c>
      <c r="H20" s="17" t="s">
        <v>1</v>
      </c>
      <c r="I20" s="17" t="s">
        <v>169</v>
      </c>
      <c r="J20" s="17" t="s">
        <v>221</v>
      </c>
      <c r="K20" s="17" t="s">
        <v>222</v>
      </c>
      <c r="L20" s="17" t="s">
        <v>223</v>
      </c>
      <c r="M20" s="17" t="s">
        <v>224</v>
      </c>
      <c r="N20" s="17" t="s">
        <v>225</v>
      </c>
      <c r="O20" s="17" t="s">
        <v>226</v>
      </c>
      <c r="P20" s="17" t="s">
        <v>243</v>
      </c>
      <c r="Q20" s="17" t="s">
        <v>244</v>
      </c>
      <c r="R20" s="17" t="s">
        <v>245</v>
      </c>
      <c r="S20" s="17" t="s">
        <v>246</v>
      </c>
      <c r="T20" s="17" t="s">
        <v>138</v>
      </c>
      <c r="U20" s="17"/>
      <c r="V20" s="17">
        <v>51</v>
      </c>
    </row>
    <row r="21" spans="1:22">
      <c r="A21" s="17">
        <v>19</v>
      </c>
      <c r="B21" s="17">
        <v>31</v>
      </c>
      <c r="C21" s="17" t="s">
        <v>141</v>
      </c>
      <c r="D21" s="17">
        <v>13.776</v>
      </c>
      <c r="E21" s="17">
        <v>-16.4267</v>
      </c>
      <c r="F21" s="17">
        <v>3.78</v>
      </c>
      <c r="G21" s="17">
        <v>3.46</v>
      </c>
      <c r="H21" s="17" t="s">
        <v>3</v>
      </c>
      <c r="I21" s="17" t="s">
        <v>171</v>
      </c>
      <c r="J21" s="17" t="s">
        <v>221</v>
      </c>
      <c r="K21" s="17" t="s">
        <v>222</v>
      </c>
      <c r="L21" s="17" t="s">
        <v>223</v>
      </c>
      <c r="M21" s="17" t="s">
        <v>224</v>
      </c>
      <c r="N21" s="17" t="s">
        <v>225</v>
      </c>
      <c r="O21" s="17" t="s">
        <v>231</v>
      </c>
      <c r="P21" s="17" t="s">
        <v>232</v>
      </c>
      <c r="Q21" s="17" t="s">
        <v>247</v>
      </c>
      <c r="R21" s="17"/>
      <c r="S21" s="17" t="s">
        <v>248</v>
      </c>
      <c r="T21" s="17" t="s">
        <v>141</v>
      </c>
      <c r="U21" s="17"/>
      <c r="V21" s="17">
        <v>16.5</v>
      </c>
    </row>
    <row r="22" spans="1:22">
      <c r="A22" s="17">
        <v>20</v>
      </c>
      <c r="B22" s="17">
        <v>32</v>
      </c>
      <c r="C22" s="17" t="s">
        <v>141</v>
      </c>
      <c r="D22" s="17">
        <v>13.629</v>
      </c>
      <c r="E22" s="17">
        <v>-16.372800000000002</v>
      </c>
      <c r="F22" s="17">
        <v>3.74</v>
      </c>
      <c r="G22" s="17">
        <v>3.41</v>
      </c>
      <c r="H22" s="17" t="s">
        <v>3</v>
      </c>
      <c r="I22" s="17" t="s">
        <v>171</v>
      </c>
      <c r="J22" s="17" t="s">
        <v>221</v>
      </c>
      <c r="K22" s="17" t="s">
        <v>222</v>
      </c>
      <c r="L22" s="17" t="s">
        <v>223</v>
      </c>
      <c r="M22" s="17" t="s">
        <v>224</v>
      </c>
      <c r="N22" s="17" t="s">
        <v>225</v>
      </c>
      <c r="O22" s="17" t="s">
        <v>231</v>
      </c>
      <c r="P22" s="17" t="s">
        <v>232</v>
      </c>
      <c r="Q22" s="17" t="s">
        <v>247</v>
      </c>
      <c r="R22" s="17"/>
      <c r="S22" s="17" t="s">
        <v>248</v>
      </c>
      <c r="T22" s="17" t="s">
        <v>141</v>
      </c>
      <c r="U22" s="17"/>
      <c r="V22" s="17">
        <v>61.7</v>
      </c>
    </row>
    <row r="23" spans="1:22">
      <c r="A23" s="17">
        <v>21</v>
      </c>
      <c r="B23" s="17">
        <v>33</v>
      </c>
      <c r="C23" s="17" t="s">
        <v>141</v>
      </c>
      <c r="D23" s="17">
        <v>14.188000000000001</v>
      </c>
      <c r="E23" s="17">
        <v>-15.808999999999999</v>
      </c>
      <c r="F23" s="17">
        <v>3.9</v>
      </c>
      <c r="G23" s="17">
        <v>3.59</v>
      </c>
      <c r="H23" s="17" t="s">
        <v>3</v>
      </c>
      <c r="I23" s="17" t="s">
        <v>171</v>
      </c>
      <c r="J23" s="17" t="s">
        <v>221</v>
      </c>
      <c r="K23" s="17" t="s">
        <v>222</v>
      </c>
      <c r="L23" s="17" t="s">
        <v>223</v>
      </c>
      <c r="M23" s="17" t="s">
        <v>224</v>
      </c>
      <c r="N23" s="17" t="s">
        <v>225</v>
      </c>
      <c r="O23" s="17" t="s">
        <v>231</v>
      </c>
      <c r="P23" s="17" t="s">
        <v>232</v>
      </c>
      <c r="Q23" s="17" t="s">
        <v>247</v>
      </c>
      <c r="R23" s="17"/>
      <c r="S23" s="17" t="s">
        <v>248</v>
      </c>
      <c r="T23" s="17" t="s">
        <v>141</v>
      </c>
      <c r="U23" s="17"/>
      <c r="V23" s="17">
        <v>287.8</v>
      </c>
    </row>
    <row r="24" spans="1:22">
      <c r="A24" s="17">
        <v>22</v>
      </c>
      <c r="B24" s="17">
        <v>34</v>
      </c>
      <c r="C24" s="17" t="s">
        <v>141</v>
      </c>
      <c r="D24" s="17">
        <v>13.662000000000001</v>
      </c>
      <c r="E24" s="17">
        <v>-16.228300000000001</v>
      </c>
      <c r="F24" s="17">
        <v>3.74</v>
      </c>
      <c r="G24" s="17">
        <v>3.42</v>
      </c>
      <c r="H24" s="17" t="s">
        <v>3</v>
      </c>
      <c r="I24" s="17" t="s">
        <v>171</v>
      </c>
      <c r="J24" s="17" t="s">
        <v>221</v>
      </c>
      <c r="K24" s="17" t="s">
        <v>222</v>
      </c>
      <c r="L24" s="17" t="s">
        <v>223</v>
      </c>
      <c r="M24" s="17" t="s">
        <v>224</v>
      </c>
      <c r="N24" s="17" t="s">
        <v>225</v>
      </c>
      <c r="O24" s="17" t="s">
        <v>231</v>
      </c>
      <c r="P24" s="17" t="s">
        <v>232</v>
      </c>
      <c r="Q24" s="17" t="s">
        <v>247</v>
      </c>
      <c r="R24" s="17"/>
      <c r="S24" s="17" t="s">
        <v>248</v>
      </c>
      <c r="T24" s="17" t="s">
        <v>141</v>
      </c>
      <c r="U24" s="17"/>
      <c r="V24" s="17">
        <v>209.6</v>
      </c>
    </row>
    <row r="25" spans="1:22">
      <c r="A25" s="17">
        <v>23</v>
      </c>
      <c r="B25" s="17">
        <v>35</v>
      </c>
      <c r="C25" s="17" t="s">
        <v>141</v>
      </c>
      <c r="D25" s="17">
        <v>14.241</v>
      </c>
      <c r="E25" s="17">
        <v>-15.8546</v>
      </c>
      <c r="F25" s="17">
        <v>3.92</v>
      </c>
      <c r="G25" s="17">
        <v>3.61</v>
      </c>
      <c r="H25" s="17" t="s">
        <v>3</v>
      </c>
      <c r="I25" s="17" t="s">
        <v>171</v>
      </c>
      <c r="J25" s="17" t="s">
        <v>221</v>
      </c>
      <c r="K25" s="17" t="s">
        <v>222</v>
      </c>
      <c r="L25" s="17" t="s">
        <v>223</v>
      </c>
      <c r="M25" s="17" t="s">
        <v>224</v>
      </c>
      <c r="N25" s="17" t="s">
        <v>225</v>
      </c>
      <c r="O25" s="17" t="s">
        <v>231</v>
      </c>
      <c r="P25" s="17" t="s">
        <v>232</v>
      </c>
      <c r="Q25" s="17" t="s">
        <v>247</v>
      </c>
      <c r="R25" s="17"/>
      <c r="S25" s="17" t="s">
        <v>248</v>
      </c>
      <c r="T25" s="17" t="s">
        <v>141</v>
      </c>
      <c r="U25" s="17"/>
      <c r="V25" s="17">
        <v>209.7</v>
      </c>
    </row>
    <row r="26" spans="1:22">
      <c r="A26" s="17">
        <v>24</v>
      </c>
      <c r="B26" s="17">
        <v>36</v>
      </c>
      <c r="C26" s="17" t="s">
        <v>143</v>
      </c>
      <c r="D26" s="17">
        <v>12.358000000000001</v>
      </c>
      <c r="E26" s="17">
        <v>-15.732900000000001</v>
      </c>
      <c r="F26" s="17">
        <v>3.36</v>
      </c>
      <c r="G26" s="17">
        <v>3.01</v>
      </c>
      <c r="H26" s="17" t="s">
        <v>0</v>
      </c>
      <c r="I26" s="17" t="s">
        <v>170</v>
      </c>
      <c r="J26" s="17" t="s">
        <v>221</v>
      </c>
      <c r="K26" s="17" t="s">
        <v>222</v>
      </c>
      <c r="L26" s="17" t="s">
        <v>223</v>
      </c>
      <c r="M26" s="17" t="s">
        <v>224</v>
      </c>
      <c r="N26" s="17" t="s">
        <v>225</v>
      </c>
      <c r="O26" s="17" t="s">
        <v>226</v>
      </c>
      <c r="P26" s="17" t="s">
        <v>249</v>
      </c>
      <c r="Q26" s="17" t="s">
        <v>250</v>
      </c>
      <c r="R26" s="17"/>
      <c r="S26" s="17" t="s">
        <v>251</v>
      </c>
      <c r="T26" s="17" t="s">
        <v>143</v>
      </c>
      <c r="U26" s="17"/>
      <c r="V26" s="17">
        <v>39.9</v>
      </c>
    </row>
    <row r="27" spans="1:22">
      <c r="A27" s="17">
        <v>25</v>
      </c>
      <c r="B27" s="17">
        <v>37</v>
      </c>
      <c r="C27" s="17" t="s">
        <v>143</v>
      </c>
      <c r="D27" s="17">
        <v>14.141</v>
      </c>
      <c r="E27" s="17">
        <v>-14.090400000000001</v>
      </c>
      <c r="F27" s="17">
        <v>3.89</v>
      </c>
      <c r="G27" s="17">
        <v>3.58</v>
      </c>
      <c r="H27" s="17" t="s">
        <v>0</v>
      </c>
      <c r="I27" s="17" t="s">
        <v>170</v>
      </c>
      <c r="J27" s="17" t="s">
        <v>221</v>
      </c>
      <c r="K27" s="17" t="s">
        <v>222</v>
      </c>
      <c r="L27" s="17" t="s">
        <v>223</v>
      </c>
      <c r="M27" s="17" t="s">
        <v>224</v>
      </c>
      <c r="N27" s="17" t="s">
        <v>225</v>
      </c>
      <c r="O27" s="17" t="s">
        <v>226</v>
      </c>
      <c r="P27" s="17" t="s">
        <v>249</v>
      </c>
      <c r="Q27" s="17" t="s">
        <v>250</v>
      </c>
      <c r="R27" s="17"/>
      <c r="S27" s="17" t="s">
        <v>251</v>
      </c>
      <c r="T27" s="17" t="s">
        <v>143</v>
      </c>
      <c r="U27" s="17"/>
      <c r="V27" s="17">
        <v>157.80000000000001</v>
      </c>
    </row>
    <row r="28" spans="1:22">
      <c r="A28" s="17">
        <v>26</v>
      </c>
      <c r="B28" s="17">
        <v>38</v>
      </c>
      <c r="C28" s="17" t="s">
        <v>143</v>
      </c>
      <c r="D28" s="17">
        <v>14.707000000000001</v>
      </c>
      <c r="E28" s="17">
        <v>-18.2865</v>
      </c>
      <c r="F28" s="17">
        <v>4.05</v>
      </c>
      <c r="G28" s="17">
        <v>3.76</v>
      </c>
      <c r="H28" s="17" t="s">
        <v>0</v>
      </c>
      <c r="I28" s="17" t="s">
        <v>170</v>
      </c>
      <c r="J28" s="17" t="s">
        <v>221</v>
      </c>
      <c r="K28" s="17" t="s">
        <v>222</v>
      </c>
      <c r="L28" s="17" t="s">
        <v>223</v>
      </c>
      <c r="M28" s="17" t="s">
        <v>224</v>
      </c>
      <c r="N28" s="17" t="s">
        <v>225</v>
      </c>
      <c r="O28" s="17" t="s">
        <v>226</v>
      </c>
      <c r="P28" s="17" t="s">
        <v>249</v>
      </c>
      <c r="Q28" s="17" t="s">
        <v>250</v>
      </c>
      <c r="R28" s="17"/>
      <c r="S28" s="17" t="s">
        <v>251</v>
      </c>
      <c r="T28" s="17" t="s">
        <v>143</v>
      </c>
      <c r="U28" s="17"/>
      <c r="V28" s="17">
        <v>21.2</v>
      </c>
    </row>
    <row r="29" spans="1:22">
      <c r="A29" s="17">
        <v>27</v>
      </c>
      <c r="B29" s="17">
        <v>39</v>
      </c>
      <c r="C29" s="17" t="s">
        <v>144</v>
      </c>
      <c r="D29" s="17">
        <v>14.622999999999999</v>
      </c>
      <c r="E29" s="17">
        <v>-16.6433</v>
      </c>
      <c r="F29" s="17">
        <v>4.03</v>
      </c>
      <c r="G29" s="17">
        <v>3.73</v>
      </c>
      <c r="H29" s="17" t="s">
        <v>2</v>
      </c>
      <c r="I29" s="17" t="s">
        <v>170</v>
      </c>
      <c r="J29" s="17" t="s">
        <v>221</v>
      </c>
      <c r="K29" s="17" t="s">
        <v>222</v>
      </c>
      <c r="L29" s="17" t="s">
        <v>223</v>
      </c>
      <c r="M29" s="17" t="s">
        <v>224</v>
      </c>
      <c r="N29" s="17" t="s">
        <v>225</v>
      </c>
      <c r="O29" s="17" t="s">
        <v>226</v>
      </c>
      <c r="P29" s="17" t="s">
        <v>227</v>
      </c>
      <c r="Q29" s="17" t="s">
        <v>252</v>
      </c>
      <c r="R29" s="17"/>
      <c r="S29" s="17" t="s">
        <v>253</v>
      </c>
      <c r="T29" s="17" t="s">
        <v>144</v>
      </c>
      <c r="U29" s="17"/>
      <c r="V29" s="17">
        <v>12.2</v>
      </c>
    </row>
    <row r="30" spans="1:22">
      <c r="A30" s="17">
        <v>28</v>
      </c>
      <c r="B30" s="17">
        <v>42</v>
      </c>
      <c r="C30" s="17" t="s">
        <v>144</v>
      </c>
      <c r="D30" s="17">
        <v>14.119</v>
      </c>
      <c r="E30" s="17">
        <v>-15.0953</v>
      </c>
      <c r="F30" s="17">
        <v>3.88</v>
      </c>
      <c r="G30" s="17">
        <v>3.57</v>
      </c>
      <c r="H30" s="17" t="s">
        <v>2</v>
      </c>
      <c r="I30" s="17" t="s">
        <v>170</v>
      </c>
      <c r="J30" s="17" t="s">
        <v>221</v>
      </c>
      <c r="K30" s="17" t="s">
        <v>222</v>
      </c>
      <c r="L30" s="17" t="s">
        <v>223</v>
      </c>
      <c r="M30" s="17" t="s">
        <v>224</v>
      </c>
      <c r="N30" s="17" t="s">
        <v>225</v>
      </c>
      <c r="O30" s="17" t="s">
        <v>226</v>
      </c>
      <c r="P30" s="17" t="s">
        <v>227</v>
      </c>
      <c r="Q30" s="17" t="s">
        <v>252</v>
      </c>
      <c r="R30" s="17"/>
      <c r="S30" s="17" t="s">
        <v>253</v>
      </c>
      <c r="T30" s="17" t="s">
        <v>144</v>
      </c>
      <c r="U30" s="17"/>
      <c r="V30" s="17">
        <v>16.600000000000001</v>
      </c>
    </row>
    <row r="31" spans="1:22">
      <c r="A31" s="17">
        <v>29</v>
      </c>
      <c r="B31" s="17">
        <v>45</v>
      </c>
      <c r="C31" s="17" t="s">
        <v>146</v>
      </c>
      <c r="D31" s="17">
        <v>13.401999999999999</v>
      </c>
      <c r="E31" s="17">
        <v>-18.8081</v>
      </c>
      <c r="F31" s="17">
        <v>3.67</v>
      </c>
      <c r="G31" s="17">
        <v>3.34</v>
      </c>
      <c r="H31" s="17" t="s">
        <v>1</v>
      </c>
      <c r="I31" s="17" t="s">
        <v>170</v>
      </c>
      <c r="J31" s="17" t="s">
        <v>221</v>
      </c>
      <c r="K31" s="17" t="s">
        <v>222</v>
      </c>
      <c r="L31" s="17" t="s">
        <v>223</v>
      </c>
      <c r="M31" s="17" t="s">
        <v>224</v>
      </c>
      <c r="N31" s="17" t="s">
        <v>225</v>
      </c>
      <c r="O31" s="17" t="s">
        <v>254</v>
      </c>
      <c r="P31" s="17" t="s">
        <v>255</v>
      </c>
      <c r="Q31" s="17" t="s">
        <v>256</v>
      </c>
      <c r="R31" s="17"/>
      <c r="S31" s="17" t="s">
        <v>257</v>
      </c>
      <c r="T31" s="17" t="s">
        <v>146</v>
      </c>
      <c r="U31" s="17"/>
      <c r="V31" s="17">
        <v>41</v>
      </c>
    </row>
    <row r="32" spans="1:22">
      <c r="A32" s="17">
        <v>30</v>
      </c>
      <c r="B32" s="17">
        <v>46</v>
      </c>
      <c r="C32" s="17" t="s">
        <v>127</v>
      </c>
      <c r="D32" s="17">
        <v>14.855</v>
      </c>
      <c r="E32" s="17">
        <v>-16.008700000000001</v>
      </c>
      <c r="F32" s="17">
        <v>4.0999999999999996</v>
      </c>
      <c r="G32" s="17">
        <v>3.49</v>
      </c>
      <c r="H32" s="17" t="s">
        <v>2</v>
      </c>
      <c r="I32" s="17" t="s">
        <v>171</v>
      </c>
      <c r="J32" s="17" t="s">
        <v>221</v>
      </c>
      <c r="K32" s="17" t="s">
        <v>222</v>
      </c>
      <c r="L32" s="17" t="s">
        <v>223</v>
      </c>
      <c r="M32" s="17" t="s">
        <v>224</v>
      </c>
      <c r="N32" s="17" t="s">
        <v>225</v>
      </c>
      <c r="O32" s="17" t="s">
        <v>226</v>
      </c>
      <c r="P32" s="17" t="s">
        <v>227</v>
      </c>
      <c r="Q32" s="17" t="s">
        <v>258</v>
      </c>
      <c r="R32" s="17"/>
      <c r="S32" s="17" t="s">
        <v>259</v>
      </c>
      <c r="T32" s="17" t="s">
        <v>260</v>
      </c>
      <c r="U32" s="17" t="s">
        <v>127</v>
      </c>
      <c r="V32" s="17">
        <v>19.399999999999999</v>
      </c>
    </row>
    <row r="33" spans="1:22">
      <c r="A33" s="17">
        <v>31</v>
      </c>
      <c r="B33" s="17">
        <v>51</v>
      </c>
      <c r="C33" s="17" t="s">
        <v>137</v>
      </c>
      <c r="D33" s="17">
        <v>15.185</v>
      </c>
      <c r="E33" s="17">
        <v>-16.715</v>
      </c>
      <c r="F33" s="17">
        <v>4.1900000000000004</v>
      </c>
      <c r="G33" s="17">
        <v>3.59</v>
      </c>
      <c r="H33" s="17" t="s">
        <v>2</v>
      </c>
      <c r="I33" s="17" t="s">
        <v>171</v>
      </c>
      <c r="J33" s="17" t="s">
        <v>221</v>
      </c>
      <c r="K33" s="17" t="s">
        <v>222</v>
      </c>
      <c r="L33" s="17" t="s">
        <v>223</v>
      </c>
      <c r="M33" s="17" t="s">
        <v>224</v>
      </c>
      <c r="N33" s="17" t="s">
        <v>225</v>
      </c>
      <c r="O33" s="17" t="s">
        <v>226</v>
      </c>
      <c r="P33" s="17" t="s">
        <v>227</v>
      </c>
      <c r="Q33" s="17" t="s">
        <v>228</v>
      </c>
      <c r="R33" s="17" t="s">
        <v>229</v>
      </c>
      <c r="S33" s="17" t="s">
        <v>230</v>
      </c>
      <c r="T33" s="17" t="s">
        <v>137</v>
      </c>
      <c r="U33" s="17"/>
      <c r="V33" s="17">
        <v>53.1</v>
      </c>
    </row>
    <row r="34" spans="1:22">
      <c r="A34" s="17">
        <v>32</v>
      </c>
      <c r="B34" s="17">
        <v>52</v>
      </c>
      <c r="C34" s="17" t="s">
        <v>137</v>
      </c>
      <c r="D34" s="17">
        <v>15.282999999999999</v>
      </c>
      <c r="E34" s="17">
        <v>-16.2788</v>
      </c>
      <c r="F34" s="17">
        <v>4.22</v>
      </c>
      <c r="G34" s="17">
        <v>3.62</v>
      </c>
      <c r="H34" s="17" t="s">
        <v>2</v>
      </c>
      <c r="I34" s="17" t="s">
        <v>171</v>
      </c>
      <c r="J34" s="17" t="s">
        <v>221</v>
      </c>
      <c r="K34" s="17" t="s">
        <v>222</v>
      </c>
      <c r="L34" s="17" t="s">
        <v>223</v>
      </c>
      <c r="M34" s="17" t="s">
        <v>224</v>
      </c>
      <c r="N34" s="17" t="s">
        <v>225</v>
      </c>
      <c r="O34" s="17" t="s">
        <v>226</v>
      </c>
      <c r="P34" s="17" t="s">
        <v>227</v>
      </c>
      <c r="Q34" s="17" t="s">
        <v>228</v>
      </c>
      <c r="R34" s="17" t="s">
        <v>229</v>
      </c>
      <c r="S34" s="17" t="s">
        <v>230</v>
      </c>
      <c r="T34" s="17" t="s">
        <v>137</v>
      </c>
      <c r="U34" s="17"/>
      <c r="V34" s="17">
        <v>109.7</v>
      </c>
    </row>
    <row r="35" spans="1:22">
      <c r="A35" s="17">
        <v>33</v>
      </c>
      <c r="B35" s="17">
        <v>53</v>
      </c>
      <c r="C35" s="17" t="s">
        <v>137</v>
      </c>
      <c r="D35" s="17">
        <v>14.954000000000001</v>
      </c>
      <c r="E35" s="17">
        <v>-16.9678</v>
      </c>
      <c r="F35" s="17">
        <v>4.12</v>
      </c>
      <c r="G35" s="17">
        <v>3.52</v>
      </c>
      <c r="H35" s="17" t="s">
        <v>2</v>
      </c>
      <c r="I35" s="17" t="s">
        <v>171</v>
      </c>
      <c r="J35" s="17" t="s">
        <v>221</v>
      </c>
      <c r="K35" s="17" t="s">
        <v>222</v>
      </c>
      <c r="L35" s="17" t="s">
        <v>223</v>
      </c>
      <c r="M35" s="17" t="s">
        <v>224</v>
      </c>
      <c r="N35" s="17" t="s">
        <v>225</v>
      </c>
      <c r="O35" s="17" t="s">
        <v>226</v>
      </c>
      <c r="P35" s="17" t="s">
        <v>227</v>
      </c>
      <c r="Q35" s="17" t="s">
        <v>228</v>
      </c>
      <c r="R35" s="17" t="s">
        <v>229</v>
      </c>
      <c r="S35" s="17" t="s">
        <v>230</v>
      </c>
      <c r="T35" s="17" t="s">
        <v>137</v>
      </c>
      <c r="U35" s="17"/>
      <c r="V35" s="17">
        <v>254.9</v>
      </c>
    </row>
    <row r="36" spans="1:22">
      <c r="A36" s="17">
        <v>34</v>
      </c>
      <c r="B36" s="17">
        <v>54</v>
      </c>
      <c r="C36" s="17" t="s">
        <v>137</v>
      </c>
      <c r="D36" s="17">
        <v>15.031000000000001</v>
      </c>
      <c r="E36" s="17">
        <v>-16.803100000000001</v>
      </c>
      <c r="F36" s="17">
        <v>4.1500000000000004</v>
      </c>
      <c r="G36" s="17">
        <v>3.54</v>
      </c>
      <c r="H36" s="17" t="s">
        <v>2</v>
      </c>
      <c r="I36" s="17" t="s">
        <v>171</v>
      </c>
      <c r="J36" s="17" t="s">
        <v>221</v>
      </c>
      <c r="K36" s="17" t="s">
        <v>222</v>
      </c>
      <c r="L36" s="17" t="s">
        <v>223</v>
      </c>
      <c r="M36" s="17" t="s">
        <v>224</v>
      </c>
      <c r="N36" s="17" t="s">
        <v>225</v>
      </c>
      <c r="O36" s="17" t="s">
        <v>226</v>
      </c>
      <c r="P36" s="17" t="s">
        <v>227</v>
      </c>
      <c r="Q36" s="17" t="s">
        <v>228</v>
      </c>
      <c r="R36" s="17" t="s">
        <v>229</v>
      </c>
      <c r="S36" s="17" t="s">
        <v>230</v>
      </c>
      <c r="T36" s="17" t="s">
        <v>137</v>
      </c>
      <c r="U36" s="17"/>
      <c r="V36" s="17">
        <v>485.1</v>
      </c>
    </row>
    <row r="37" spans="1:22">
      <c r="A37" s="17">
        <v>35</v>
      </c>
      <c r="B37" s="17">
        <v>55</v>
      </c>
      <c r="C37" s="17" t="s">
        <v>137</v>
      </c>
      <c r="D37" s="17">
        <v>14.999000000000001</v>
      </c>
      <c r="E37" s="17">
        <v>-16.798500000000001</v>
      </c>
      <c r="F37" s="17">
        <v>4.1399999999999997</v>
      </c>
      <c r="G37" s="17">
        <v>3.53</v>
      </c>
      <c r="H37" s="17" t="s">
        <v>2</v>
      </c>
      <c r="I37" s="17" t="s">
        <v>171</v>
      </c>
      <c r="J37" s="17" t="s">
        <v>221</v>
      </c>
      <c r="K37" s="17" t="s">
        <v>222</v>
      </c>
      <c r="L37" s="17" t="s">
        <v>223</v>
      </c>
      <c r="M37" s="17" t="s">
        <v>224</v>
      </c>
      <c r="N37" s="17" t="s">
        <v>225</v>
      </c>
      <c r="O37" s="17" t="s">
        <v>226</v>
      </c>
      <c r="P37" s="17" t="s">
        <v>227</v>
      </c>
      <c r="Q37" s="17" t="s">
        <v>228</v>
      </c>
      <c r="R37" s="17" t="s">
        <v>229</v>
      </c>
      <c r="S37" s="17" t="s">
        <v>230</v>
      </c>
      <c r="T37" s="17" t="s">
        <v>137</v>
      </c>
      <c r="U37" s="17"/>
      <c r="V37" s="17">
        <v>100.3</v>
      </c>
    </row>
    <row r="38" spans="1:22">
      <c r="A38" s="17">
        <v>36</v>
      </c>
      <c r="B38" s="17">
        <v>56</v>
      </c>
      <c r="C38" s="17" t="s">
        <v>128</v>
      </c>
      <c r="D38" s="17">
        <v>13.792</v>
      </c>
      <c r="E38" s="17">
        <v>-17.235199999999999</v>
      </c>
      <c r="F38" s="17">
        <v>3.78</v>
      </c>
      <c r="G38" s="17">
        <v>3.18</v>
      </c>
      <c r="H38" s="17" t="s">
        <v>3</v>
      </c>
      <c r="I38" s="17" t="s">
        <v>168</v>
      </c>
      <c r="J38" s="17" t="s">
        <v>221</v>
      </c>
      <c r="K38" s="17" t="s">
        <v>222</v>
      </c>
      <c r="L38" s="17" t="s">
        <v>223</v>
      </c>
      <c r="M38" s="17" t="s">
        <v>224</v>
      </c>
      <c r="N38" s="17" t="s">
        <v>225</v>
      </c>
      <c r="O38" s="17" t="s">
        <v>231</v>
      </c>
      <c r="P38" s="17" t="s">
        <v>232</v>
      </c>
      <c r="Q38" s="17" t="s">
        <v>233</v>
      </c>
      <c r="R38" s="17"/>
      <c r="S38" s="17" t="s">
        <v>234</v>
      </c>
      <c r="T38" s="17" t="s">
        <v>128</v>
      </c>
      <c r="U38" s="17"/>
      <c r="V38" s="17">
        <v>180.4</v>
      </c>
    </row>
    <row r="39" spans="1:22">
      <c r="A39" s="17">
        <v>37</v>
      </c>
      <c r="B39" s="17">
        <v>57</v>
      </c>
      <c r="C39" s="17" t="s">
        <v>128</v>
      </c>
      <c r="D39" s="17">
        <v>13.462999999999999</v>
      </c>
      <c r="E39" s="17">
        <v>-17.2913</v>
      </c>
      <c r="F39" s="17">
        <v>3.69</v>
      </c>
      <c r="G39" s="17">
        <v>3.08</v>
      </c>
      <c r="H39" s="17" t="s">
        <v>3</v>
      </c>
      <c r="I39" s="17" t="s">
        <v>168</v>
      </c>
      <c r="J39" s="17" t="s">
        <v>221</v>
      </c>
      <c r="K39" s="17" t="s">
        <v>222</v>
      </c>
      <c r="L39" s="17" t="s">
        <v>223</v>
      </c>
      <c r="M39" s="17" t="s">
        <v>224</v>
      </c>
      <c r="N39" s="17" t="s">
        <v>225</v>
      </c>
      <c r="O39" s="17" t="s">
        <v>231</v>
      </c>
      <c r="P39" s="17" t="s">
        <v>232</v>
      </c>
      <c r="Q39" s="17" t="s">
        <v>233</v>
      </c>
      <c r="R39" s="17"/>
      <c r="S39" s="17" t="s">
        <v>234</v>
      </c>
      <c r="T39" s="17" t="s">
        <v>128</v>
      </c>
      <c r="U39" s="17"/>
      <c r="V39" s="17">
        <v>223.2</v>
      </c>
    </row>
    <row r="40" spans="1:22">
      <c r="A40" s="17">
        <v>38</v>
      </c>
      <c r="B40" s="17">
        <v>58</v>
      </c>
      <c r="C40" s="17" t="s">
        <v>128</v>
      </c>
      <c r="D40" s="17">
        <v>13.486000000000001</v>
      </c>
      <c r="E40" s="17">
        <v>-17.230399999999999</v>
      </c>
      <c r="F40" s="17">
        <v>3.69</v>
      </c>
      <c r="G40" s="17">
        <v>3.09</v>
      </c>
      <c r="H40" s="17" t="s">
        <v>3</v>
      </c>
      <c r="I40" s="17" t="s">
        <v>168</v>
      </c>
      <c r="J40" s="17" t="s">
        <v>221</v>
      </c>
      <c r="K40" s="17" t="s">
        <v>222</v>
      </c>
      <c r="L40" s="17" t="s">
        <v>223</v>
      </c>
      <c r="M40" s="17" t="s">
        <v>224</v>
      </c>
      <c r="N40" s="17" t="s">
        <v>225</v>
      </c>
      <c r="O40" s="17" t="s">
        <v>231</v>
      </c>
      <c r="P40" s="17" t="s">
        <v>232</v>
      </c>
      <c r="Q40" s="17" t="s">
        <v>233</v>
      </c>
      <c r="R40" s="17"/>
      <c r="S40" s="17" t="s">
        <v>234</v>
      </c>
      <c r="T40" s="17" t="s">
        <v>128</v>
      </c>
      <c r="U40" s="17"/>
      <c r="V40" s="17">
        <v>279.89999999999998</v>
      </c>
    </row>
    <row r="41" spans="1:22">
      <c r="A41" s="17">
        <v>39</v>
      </c>
      <c r="B41" s="17">
        <v>59</v>
      </c>
      <c r="C41" s="17" t="s">
        <v>128</v>
      </c>
      <c r="D41" s="17">
        <v>13.329000000000001</v>
      </c>
      <c r="E41" s="17">
        <v>-17.213999999999999</v>
      </c>
      <c r="F41" s="17">
        <v>3.65</v>
      </c>
      <c r="G41" s="17">
        <v>3.04</v>
      </c>
      <c r="H41" s="17" t="s">
        <v>3</v>
      </c>
      <c r="I41" s="17" t="s">
        <v>168</v>
      </c>
      <c r="J41" s="17" t="s">
        <v>221</v>
      </c>
      <c r="K41" s="17" t="s">
        <v>222</v>
      </c>
      <c r="L41" s="17" t="s">
        <v>223</v>
      </c>
      <c r="M41" s="17" t="s">
        <v>224</v>
      </c>
      <c r="N41" s="17" t="s">
        <v>225</v>
      </c>
      <c r="O41" s="17" t="s">
        <v>231</v>
      </c>
      <c r="P41" s="17" t="s">
        <v>232</v>
      </c>
      <c r="Q41" s="17" t="s">
        <v>233</v>
      </c>
      <c r="R41" s="17"/>
      <c r="S41" s="17" t="s">
        <v>234</v>
      </c>
      <c r="T41" s="17" t="s">
        <v>128</v>
      </c>
      <c r="U41" s="17"/>
      <c r="V41" s="17">
        <v>261.60000000000002</v>
      </c>
    </row>
    <row r="42" spans="1:22">
      <c r="A42" s="17">
        <v>40</v>
      </c>
      <c r="B42" s="17">
        <v>60</v>
      </c>
      <c r="C42" s="17" t="s">
        <v>128</v>
      </c>
      <c r="D42" s="17">
        <v>13.433</v>
      </c>
      <c r="E42" s="17">
        <v>-17.345700000000001</v>
      </c>
      <c r="F42" s="17">
        <v>3.68</v>
      </c>
      <c r="G42" s="17">
        <v>3.07</v>
      </c>
      <c r="H42" s="17" t="s">
        <v>3</v>
      </c>
      <c r="I42" s="17" t="s">
        <v>168</v>
      </c>
      <c r="J42" s="17" t="s">
        <v>221</v>
      </c>
      <c r="K42" s="17" t="s">
        <v>222</v>
      </c>
      <c r="L42" s="17" t="s">
        <v>223</v>
      </c>
      <c r="M42" s="17" t="s">
        <v>224</v>
      </c>
      <c r="N42" s="17" t="s">
        <v>225</v>
      </c>
      <c r="O42" s="17" t="s">
        <v>231</v>
      </c>
      <c r="P42" s="17" t="s">
        <v>232</v>
      </c>
      <c r="Q42" s="17" t="s">
        <v>233</v>
      </c>
      <c r="R42" s="17"/>
      <c r="S42" s="17" t="s">
        <v>234</v>
      </c>
      <c r="T42" s="17" t="s">
        <v>128</v>
      </c>
      <c r="U42" s="17"/>
      <c r="V42" s="17">
        <v>276.8</v>
      </c>
    </row>
    <row r="43" spans="1:22">
      <c r="A43" s="17">
        <v>41</v>
      </c>
      <c r="B43" s="17">
        <v>61</v>
      </c>
      <c r="C43" s="17" t="s">
        <v>131</v>
      </c>
      <c r="D43" s="17">
        <v>15.247</v>
      </c>
      <c r="E43" s="17">
        <v>-16.404699999999998</v>
      </c>
      <c r="F43" s="17">
        <v>4.21</v>
      </c>
      <c r="G43" s="17">
        <v>3.61</v>
      </c>
      <c r="H43" s="17" t="s">
        <v>2</v>
      </c>
      <c r="I43" s="17" t="s">
        <v>171</v>
      </c>
      <c r="J43" s="17" t="s">
        <v>221</v>
      </c>
      <c r="K43" s="17" t="s">
        <v>222</v>
      </c>
      <c r="L43" s="17" t="s">
        <v>223</v>
      </c>
      <c r="M43" s="17" t="s">
        <v>224</v>
      </c>
      <c r="N43" s="17" t="s">
        <v>225</v>
      </c>
      <c r="O43" s="17" t="s">
        <v>226</v>
      </c>
      <c r="P43" s="17" t="s">
        <v>227</v>
      </c>
      <c r="Q43" s="17" t="s">
        <v>261</v>
      </c>
      <c r="R43" s="17"/>
      <c r="S43" s="17" t="s">
        <v>262</v>
      </c>
      <c r="T43" s="17" t="s">
        <v>131</v>
      </c>
      <c r="U43" s="17"/>
      <c r="V43" s="17">
        <v>43.2</v>
      </c>
    </row>
    <row r="44" spans="1:22">
      <c r="A44" s="17">
        <v>42</v>
      </c>
      <c r="B44" s="17">
        <v>62</v>
      </c>
      <c r="C44" s="17" t="s">
        <v>131</v>
      </c>
      <c r="D44" s="17">
        <v>15.026</v>
      </c>
      <c r="E44" s="17">
        <v>-16.703700000000001</v>
      </c>
      <c r="F44" s="17">
        <v>4.1500000000000004</v>
      </c>
      <c r="G44" s="17">
        <v>3.54</v>
      </c>
      <c r="H44" s="17" t="s">
        <v>2</v>
      </c>
      <c r="I44" s="17" t="s">
        <v>171</v>
      </c>
      <c r="J44" s="17" t="s">
        <v>221</v>
      </c>
      <c r="K44" s="17" t="s">
        <v>222</v>
      </c>
      <c r="L44" s="17" t="s">
        <v>223</v>
      </c>
      <c r="M44" s="17" t="s">
        <v>224</v>
      </c>
      <c r="N44" s="17" t="s">
        <v>225</v>
      </c>
      <c r="O44" s="17" t="s">
        <v>226</v>
      </c>
      <c r="P44" s="17" t="s">
        <v>227</v>
      </c>
      <c r="Q44" s="17" t="s">
        <v>261</v>
      </c>
      <c r="R44" s="17"/>
      <c r="S44" s="17" t="s">
        <v>262</v>
      </c>
      <c r="T44" s="17" t="s">
        <v>131</v>
      </c>
      <c r="U44" s="17"/>
      <c r="V44" s="17">
        <v>44.9</v>
      </c>
    </row>
    <row r="45" spans="1:22">
      <c r="A45" s="17">
        <v>43</v>
      </c>
      <c r="B45" s="17">
        <v>63</v>
      </c>
      <c r="C45" s="17" t="s">
        <v>131</v>
      </c>
      <c r="D45" s="17">
        <v>14.638</v>
      </c>
      <c r="E45" s="17">
        <v>-16.8429</v>
      </c>
      <c r="F45" s="17">
        <v>4.03</v>
      </c>
      <c r="G45" s="17">
        <v>3.43</v>
      </c>
      <c r="H45" s="17" t="s">
        <v>2</v>
      </c>
      <c r="I45" s="17" t="s">
        <v>171</v>
      </c>
      <c r="J45" s="17" t="s">
        <v>221</v>
      </c>
      <c r="K45" s="17" t="s">
        <v>222</v>
      </c>
      <c r="L45" s="17" t="s">
        <v>223</v>
      </c>
      <c r="M45" s="17" t="s">
        <v>224</v>
      </c>
      <c r="N45" s="17" t="s">
        <v>225</v>
      </c>
      <c r="O45" s="17" t="s">
        <v>226</v>
      </c>
      <c r="P45" s="17" t="s">
        <v>227</v>
      </c>
      <c r="Q45" s="17" t="s">
        <v>261</v>
      </c>
      <c r="R45" s="17"/>
      <c r="S45" s="17" t="s">
        <v>262</v>
      </c>
      <c r="T45" s="17" t="s">
        <v>131</v>
      </c>
      <c r="U45" s="17"/>
      <c r="V45" s="17">
        <v>38.6</v>
      </c>
    </row>
    <row r="46" spans="1:22">
      <c r="A46" s="17">
        <v>44</v>
      </c>
      <c r="B46" s="17">
        <v>64</v>
      </c>
      <c r="C46" s="17" t="s">
        <v>131</v>
      </c>
      <c r="D46" s="17">
        <v>14.669</v>
      </c>
      <c r="E46" s="17">
        <v>-16.889700000000001</v>
      </c>
      <c r="F46" s="17">
        <v>4.04</v>
      </c>
      <c r="G46" s="17">
        <v>3.44</v>
      </c>
      <c r="H46" s="17" t="s">
        <v>2</v>
      </c>
      <c r="I46" s="17" t="s">
        <v>171</v>
      </c>
      <c r="J46" s="17" t="s">
        <v>221</v>
      </c>
      <c r="K46" s="17" t="s">
        <v>222</v>
      </c>
      <c r="L46" s="17" t="s">
        <v>223</v>
      </c>
      <c r="M46" s="17" t="s">
        <v>224</v>
      </c>
      <c r="N46" s="17" t="s">
        <v>225</v>
      </c>
      <c r="O46" s="17" t="s">
        <v>226</v>
      </c>
      <c r="P46" s="17" t="s">
        <v>227</v>
      </c>
      <c r="Q46" s="17" t="s">
        <v>261</v>
      </c>
      <c r="R46" s="17"/>
      <c r="S46" s="17" t="s">
        <v>262</v>
      </c>
      <c r="T46" s="17" t="s">
        <v>131</v>
      </c>
      <c r="U46" s="17"/>
      <c r="V46" s="17">
        <v>116.3</v>
      </c>
    </row>
    <row r="47" spans="1:22">
      <c r="A47" s="17">
        <v>45</v>
      </c>
      <c r="B47" s="17">
        <v>66</v>
      </c>
      <c r="C47" s="17" t="s">
        <v>132</v>
      </c>
      <c r="D47" s="17">
        <v>14.661</v>
      </c>
      <c r="E47" s="17">
        <v>-16.518699999999999</v>
      </c>
      <c r="F47" s="17">
        <v>4.04</v>
      </c>
      <c r="G47" s="17">
        <v>3.43</v>
      </c>
      <c r="H47" s="17" t="s">
        <v>3</v>
      </c>
      <c r="I47" s="17" t="s">
        <v>169</v>
      </c>
      <c r="J47" s="17" t="s">
        <v>221</v>
      </c>
      <c r="K47" s="17" t="s">
        <v>222</v>
      </c>
      <c r="L47" s="17" t="s">
        <v>223</v>
      </c>
      <c r="M47" s="17" t="s">
        <v>224</v>
      </c>
      <c r="N47" s="17" t="s">
        <v>225</v>
      </c>
      <c r="O47" s="17" t="s">
        <v>235</v>
      </c>
      <c r="P47" s="17" t="s">
        <v>236</v>
      </c>
      <c r="Q47" s="17" t="s">
        <v>237</v>
      </c>
      <c r="R47" s="17"/>
      <c r="S47" s="17" t="s">
        <v>238</v>
      </c>
      <c r="T47" s="17" t="s">
        <v>132</v>
      </c>
      <c r="U47" s="17"/>
      <c r="V47" s="17">
        <v>174.7</v>
      </c>
    </row>
    <row r="48" spans="1:22">
      <c r="A48" s="17">
        <v>46</v>
      </c>
      <c r="B48" s="17">
        <v>67</v>
      </c>
      <c r="C48" s="17" t="s">
        <v>132</v>
      </c>
      <c r="D48" s="17">
        <v>14.048</v>
      </c>
      <c r="E48" s="17">
        <v>-16.544899999999998</v>
      </c>
      <c r="F48" s="17">
        <v>3.86</v>
      </c>
      <c r="G48" s="17">
        <v>3.25</v>
      </c>
      <c r="H48" s="17" t="s">
        <v>3</v>
      </c>
      <c r="I48" s="17" t="s">
        <v>169</v>
      </c>
      <c r="J48" s="17" t="s">
        <v>221</v>
      </c>
      <c r="K48" s="17" t="s">
        <v>222</v>
      </c>
      <c r="L48" s="17" t="s">
        <v>223</v>
      </c>
      <c r="M48" s="17" t="s">
        <v>224</v>
      </c>
      <c r="N48" s="17" t="s">
        <v>225</v>
      </c>
      <c r="O48" s="17" t="s">
        <v>235</v>
      </c>
      <c r="P48" s="17" t="s">
        <v>236</v>
      </c>
      <c r="Q48" s="17" t="s">
        <v>237</v>
      </c>
      <c r="R48" s="17"/>
      <c r="S48" s="17" t="s">
        <v>238</v>
      </c>
      <c r="T48" s="17" t="s">
        <v>132</v>
      </c>
      <c r="U48" s="17"/>
      <c r="V48" s="17">
        <v>28.1</v>
      </c>
    </row>
    <row r="49" spans="1:22">
      <c r="A49" s="17">
        <v>47</v>
      </c>
      <c r="B49" s="17">
        <v>70</v>
      </c>
      <c r="C49" s="17" t="s">
        <v>132</v>
      </c>
      <c r="D49" s="17">
        <v>14.568</v>
      </c>
      <c r="E49" s="17">
        <v>-16.579000000000001</v>
      </c>
      <c r="F49" s="17">
        <v>4.01</v>
      </c>
      <c r="G49" s="17">
        <v>3.41</v>
      </c>
      <c r="H49" s="17" t="s">
        <v>3</v>
      </c>
      <c r="I49" s="17" t="s">
        <v>169</v>
      </c>
      <c r="J49" s="17" t="s">
        <v>221</v>
      </c>
      <c r="K49" s="17" t="s">
        <v>222</v>
      </c>
      <c r="L49" s="17" t="s">
        <v>223</v>
      </c>
      <c r="M49" s="17" t="s">
        <v>224</v>
      </c>
      <c r="N49" s="17" t="s">
        <v>225</v>
      </c>
      <c r="O49" s="17" t="s">
        <v>235</v>
      </c>
      <c r="P49" s="17" t="s">
        <v>236</v>
      </c>
      <c r="Q49" s="17" t="s">
        <v>237</v>
      </c>
      <c r="R49" s="17"/>
      <c r="S49" s="17" t="s">
        <v>238</v>
      </c>
      <c r="T49" s="17" t="s">
        <v>132</v>
      </c>
      <c r="U49" s="17"/>
      <c r="V49" s="17">
        <v>28.7</v>
      </c>
    </row>
    <row r="50" spans="1:22">
      <c r="A50" s="17">
        <v>48</v>
      </c>
      <c r="B50" s="17">
        <v>71</v>
      </c>
      <c r="C50" s="17" t="s">
        <v>135</v>
      </c>
      <c r="D50" s="17">
        <v>12.27</v>
      </c>
      <c r="E50" s="17">
        <v>-18.285399999999999</v>
      </c>
      <c r="F50" s="17">
        <v>3.34</v>
      </c>
      <c r="G50" s="17">
        <v>2.73</v>
      </c>
      <c r="H50" s="17" t="s">
        <v>0</v>
      </c>
      <c r="I50" s="17" t="s">
        <v>168</v>
      </c>
      <c r="J50" s="17" t="s">
        <v>221</v>
      </c>
      <c r="K50" s="17" t="s">
        <v>222</v>
      </c>
      <c r="L50" s="17" t="s">
        <v>223</v>
      </c>
      <c r="M50" s="17" t="s">
        <v>224</v>
      </c>
      <c r="N50" s="17" t="s">
        <v>225</v>
      </c>
      <c r="O50" s="17" t="s">
        <v>254</v>
      </c>
      <c r="P50" s="17" t="s">
        <v>255</v>
      </c>
      <c r="Q50" s="17" t="s">
        <v>263</v>
      </c>
      <c r="R50" s="17"/>
      <c r="S50" s="17" t="s">
        <v>264</v>
      </c>
      <c r="T50" s="17" t="s">
        <v>135</v>
      </c>
      <c r="U50" s="17"/>
      <c r="V50" s="17">
        <v>27.7</v>
      </c>
    </row>
    <row r="51" spans="1:22">
      <c r="A51" s="17">
        <v>49</v>
      </c>
      <c r="B51" s="17">
        <v>72</v>
      </c>
      <c r="C51" s="17" t="s">
        <v>135</v>
      </c>
      <c r="D51" s="17">
        <v>12.412000000000001</v>
      </c>
      <c r="E51" s="17">
        <v>-17.387599999999999</v>
      </c>
      <c r="F51" s="17">
        <v>3.38</v>
      </c>
      <c r="G51" s="17">
        <v>2.77</v>
      </c>
      <c r="H51" s="17" t="s">
        <v>0</v>
      </c>
      <c r="I51" s="17" t="s">
        <v>168</v>
      </c>
      <c r="J51" s="17" t="s">
        <v>221</v>
      </c>
      <c r="K51" s="17" t="s">
        <v>222</v>
      </c>
      <c r="L51" s="17" t="s">
        <v>223</v>
      </c>
      <c r="M51" s="17" t="s">
        <v>224</v>
      </c>
      <c r="N51" s="17" t="s">
        <v>225</v>
      </c>
      <c r="O51" s="17" t="s">
        <v>254</v>
      </c>
      <c r="P51" s="17" t="s">
        <v>255</v>
      </c>
      <c r="Q51" s="17" t="s">
        <v>263</v>
      </c>
      <c r="R51" s="17"/>
      <c r="S51" s="17" t="s">
        <v>264</v>
      </c>
      <c r="T51" s="17" t="s">
        <v>135</v>
      </c>
      <c r="U51" s="17"/>
      <c r="V51" s="17">
        <v>128.6</v>
      </c>
    </row>
    <row r="52" spans="1:22">
      <c r="A52" s="17">
        <v>50</v>
      </c>
      <c r="B52" s="17">
        <v>73</v>
      </c>
      <c r="C52" s="17" t="s">
        <v>135</v>
      </c>
      <c r="D52" s="17">
        <v>12.206</v>
      </c>
      <c r="E52" s="17">
        <v>-18.132899999999999</v>
      </c>
      <c r="F52" s="17">
        <v>3.32</v>
      </c>
      <c r="G52" s="17">
        <v>2.71</v>
      </c>
      <c r="H52" s="17" t="s">
        <v>0</v>
      </c>
      <c r="I52" s="17" t="s">
        <v>168</v>
      </c>
      <c r="J52" s="17" t="s">
        <v>221</v>
      </c>
      <c r="K52" s="17" t="s">
        <v>222</v>
      </c>
      <c r="L52" s="17" t="s">
        <v>223</v>
      </c>
      <c r="M52" s="17" t="s">
        <v>224</v>
      </c>
      <c r="N52" s="17" t="s">
        <v>225</v>
      </c>
      <c r="O52" s="17" t="s">
        <v>254</v>
      </c>
      <c r="P52" s="17" t="s">
        <v>255</v>
      </c>
      <c r="Q52" s="17" t="s">
        <v>263</v>
      </c>
      <c r="R52" s="17"/>
      <c r="S52" s="17" t="s">
        <v>264</v>
      </c>
      <c r="T52" s="17" t="s">
        <v>135</v>
      </c>
      <c r="U52" s="17"/>
      <c r="V52" s="17">
        <v>70.400000000000006</v>
      </c>
    </row>
    <row r="53" spans="1:22">
      <c r="A53" s="17">
        <v>51</v>
      </c>
      <c r="B53" s="17">
        <v>74</v>
      </c>
      <c r="C53" s="17" t="s">
        <v>135</v>
      </c>
      <c r="D53" s="17">
        <v>12.778</v>
      </c>
      <c r="E53" s="17">
        <v>-17.765899999999998</v>
      </c>
      <c r="F53" s="17">
        <v>3.48</v>
      </c>
      <c r="G53" s="17">
        <v>2.88</v>
      </c>
      <c r="H53" s="17" t="s">
        <v>0</v>
      </c>
      <c r="I53" s="17" t="s">
        <v>168</v>
      </c>
      <c r="J53" s="17" t="s">
        <v>221</v>
      </c>
      <c r="K53" s="17" t="s">
        <v>222</v>
      </c>
      <c r="L53" s="17" t="s">
        <v>223</v>
      </c>
      <c r="M53" s="17" t="s">
        <v>224</v>
      </c>
      <c r="N53" s="17" t="s">
        <v>225</v>
      </c>
      <c r="O53" s="17" t="s">
        <v>254</v>
      </c>
      <c r="P53" s="17" t="s">
        <v>255</v>
      </c>
      <c r="Q53" s="17" t="s">
        <v>263</v>
      </c>
      <c r="R53" s="17"/>
      <c r="S53" s="17" t="s">
        <v>264</v>
      </c>
      <c r="T53" s="17" t="s">
        <v>135</v>
      </c>
      <c r="U53" s="17"/>
      <c r="V53" s="17">
        <v>54.2</v>
      </c>
    </row>
    <row r="54" spans="1:22">
      <c r="A54" s="17">
        <v>52</v>
      </c>
      <c r="B54" s="17">
        <v>75</v>
      </c>
      <c r="C54" s="17" t="s">
        <v>135</v>
      </c>
      <c r="D54" s="17">
        <v>12.289</v>
      </c>
      <c r="E54" s="17">
        <v>-17.8642</v>
      </c>
      <c r="F54" s="17">
        <v>3.34</v>
      </c>
      <c r="G54" s="17">
        <v>2.74</v>
      </c>
      <c r="H54" s="17" t="s">
        <v>0</v>
      </c>
      <c r="I54" s="17" t="s">
        <v>168</v>
      </c>
      <c r="J54" s="17" t="s">
        <v>221</v>
      </c>
      <c r="K54" s="17" t="s">
        <v>222</v>
      </c>
      <c r="L54" s="17" t="s">
        <v>223</v>
      </c>
      <c r="M54" s="17" t="s">
        <v>224</v>
      </c>
      <c r="N54" s="17" t="s">
        <v>225</v>
      </c>
      <c r="O54" s="17" t="s">
        <v>254</v>
      </c>
      <c r="P54" s="17" t="s">
        <v>255</v>
      </c>
      <c r="Q54" s="17" t="s">
        <v>263</v>
      </c>
      <c r="R54" s="17"/>
      <c r="S54" s="17" t="s">
        <v>264</v>
      </c>
      <c r="T54" s="17" t="s">
        <v>135</v>
      </c>
      <c r="U54" s="17"/>
      <c r="V54" s="17">
        <v>161</v>
      </c>
    </row>
    <row r="55" spans="1:22">
      <c r="A55" s="17">
        <v>53</v>
      </c>
      <c r="B55" s="17">
        <v>77</v>
      </c>
      <c r="C55" s="17" t="s">
        <v>136</v>
      </c>
      <c r="D55" s="17">
        <v>14.683</v>
      </c>
      <c r="E55" s="17">
        <v>-17.612200000000001</v>
      </c>
      <c r="F55" s="17">
        <v>4.05</v>
      </c>
      <c r="G55" s="17">
        <v>3.44</v>
      </c>
      <c r="H55" s="17" t="s">
        <v>3</v>
      </c>
      <c r="I55" s="17" t="s">
        <v>170</v>
      </c>
      <c r="J55" s="17" t="s">
        <v>221</v>
      </c>
      <c r="K55" s="17" t="s">
        <v>222</v>
      </c>
      <c r="L55" s="17" t="s">
        <v>223</v>
      </c>
      <c r="M55" s="17" t="s">
        <v>224</v>
      </c>
      <c r="N55" s="17" t="s">
        <v>225</v>
      </c>
      <c r="O55" s="17" t="s">
        <v>226</v>
      </c>
      <c r="P55" s="17" t="s">
        <v>227</v>
      </c>
      <c r="Q55" s="17" t="s">
        <v>241</v>
      </c>
      <c r="R55" s="17"/>
      <c r="S55" s="17" t="s">
        <v>242</v>
      </c>
      <c r="T55" s="17" t="s">
        <v>136</v>
      </c>
      <c r="U55" s="17"/>
      <c r="V55" s="17">
        <v>138.80000000000001</v>
      </c>
    </row>
    <row r="56" spans="1:22">
      <c r="A56" s="17">
        <v>54</v>
      </c>
      <c r="B56" s="17">
        <v>78</v>
      </c>
      <c r="C56" s="17" t="s">
        <v>140</v>
      </c>
      <c r="D56" s="17">
        <v>13.225</v>
      </c>
      <c r="E56" s="17">
        <v>-17.727900000000002</v>
      </c>
      <c r="F56" s="17">
        <v>3.62</v>
      </c>
      <c r="G56" s="17">
        <v>3.01</v>
      </c>
      <c r="H56" s="17" t="s">
        <v>3</v>
      </c>
      <c r="I56" s="17" t="s">
        <v>169</v>
      </c>
      <c r="J56" s="17" t="s">
        <v>221</v>
      </c>
      <c r="K56" s="17" t="s">
        <v>222</v>
      </c>
      <c r="L56" s="17" t="s">
        <v>223</v>
      </c>
      <c r="M56" s="17" t="s">
        <v>224</v>
      </c>
      <c r="N56" s="17" t="s">
        <v>225</v>
      </c>
      <c r="O56" s="17" t="s">
        <v>235</v>
      </c>
      <c r="P56" s="17" t="s">
        <v>236</v>
      </c>
      <c r="Q56" s="17" t="s">
        <v>237</v>
      </c>
      <c r="R56" s="17"/>
      <c r="S56" s="17" t="s">
        <v>265</v>
      </c>
      <c r="T56" s="17" t="s">
        <v>140</v>
      </c>
      <c r="U56" s="17"/>
      <c r="V56" s="17">
        <v>213.8</v>
      </c>
    </row>
    <row r="57" spans="1:22">
      <c r="A57" s="17">
        <v>55</v>
      </c>
      <c r="B57" s="17">
        <v>79</v>
      </c>
      <c r="C57" s="17" t="s">
        <v>140</v>
      </c>
      <c r="D57" s="17">
        <v>14.916</v>
      </c>
      <c r="E57" s="17">
        <v>-16.726500000000001</v>
      </c>
      <c r="F57" s="17">
        <v>4.1100000000000003</v>
      </c>
      <c r="G57" s="17">
        <v>3.51</v>
      </c>
      <c r="H57" s="17" t="s">
        <v>3</v>
      </c>
      <c r="I57" s="17" t="s">
        <v>169</v>
      </c>
      <c r="J57" s="17" t="s">
        <v>221</v>
      </c>
      <c r="K57" s="17" t="s">
        <v>222</v>
      </c>
      <c r="L57" s="17" t="s">
        <v>223</v>
      </c>
      <c r="M57" s="17" t="s">
        <v>224</v>
      </c>
      <c r="N57" s="17" t="s">
        <v>225</v>
      </c>
      <c r="O57" s="17" t="s">
        <v>235</v>
      </c>
      <c r="P57" s="17" t="s">
        <v>236</v>
      </c>
      <c r="Q57" s="17" t="s">
        <v>237</v>
      </c>
      <c r="R57" s="17"/>
      <c r="S57" s="17" t="s">
        <v>265</v>
      </c>
      <c r="T57" s="17" t="s">
        <v>140</v>
      </c>
      <c r="U57" s="17"/>
      <c r="V57" s="17">
        <v>188.6</v>
      </c>
    </row>
    <row r="58" spans="1:22">
      <c r="A58" s="17">
        <v>56</v>
      </c>
      <c r="B58" s="17">
        <v>82</v>
      </c>
      <c r="C58" s="17" t="s">
        <v>140</v>
      </c>
      <c r="D58" s="17">
        <v>15.624000000000001</v>
      </c>
      <c r="E58" s="17">
        <v>-18.018699999999999</v>
      </c>
      <c r="F58" s="17">
        <v>4.32</v>
      </c>
      <c r="G58" s="17">
        <v>3.72</v>
      </c>
      <c r="H58" s="17" t="s">
        <v>3</v>
      </c>
      <c r="I58" s="17" t="s">
        <v>169</v>
      </c>
      <c r="J58" s="17" t="s">
        <v>221</v>
      </c>
      <c r="K58" s="17" t="s">
        <v>222</v>
      </c>
      <c r="L58" s="17" t="s">
        <v>223</v>
      </c>
      <c r="M58" s="17" t="s">
        <v>224</v>
      </c>
      <c r="N58" s="17" t="s">
        <v>225</v>
      </c>
      <c r="O58" s="17" t="s">
        <v>235</v>
      </c>
      <c r="P58" s="17" t="s">
        <v>236</v>
      </c>
      <c r="Q58" s="17" t="s">
        <v>237</v>
      </c>
      <c r="R58" s="17"/>
      <c r="S58" s="17" t="s">
        <v>265</v>
      </c>
      <c r="T58" s="17" t="s">
        <v>140</v>
      </c>
      <c r="U58" s="17"/>
      <c r="V58" s="17">
        <v>119.4</v>
      </c>
    </row>
    <row r="59" spans="1:22">
      <c r="A59" s="17">
        <v>57</v>
      </c>
      <c r="B59" s="17">
        <v>83</v>
      </c>
      <c r="C59" s="17" t="s">
        <v>142</v>
      </c>
      <c r="D59" s="17">
        <v>15.081</v>
      </c>
      <c r="E59" s="17">
        <v>-16.546800000000001</v>
      </c>
      <c r="F59" s="17">
        <v>4.16</v>
      </c>
      <c r="G59" s="17">
        <v>3.56</v>
      </c>
      <c r="H59" s="17" t="s">
        <v>4</v>
      </c>
      <c r="I59" s="17" t="s">
        <v>171</v>
      </c>
      <c r="J59" s="17" t="s">
        <v>221</v>
      </c>
      <c r="K59" s="17" t="s">
        <v>222</v>
      </c>
      <c r="L59" s="17" t="s">
        <v>223</v>
      </c>
      <c r="M59" s="17" t="s">
        <v>224</v>
      </c>
      <c r="N59" s="17" t="s">
        <v>225</v>
      </c>
      <c r="O59" s="17" t="s">
        <v>266</v>
      </c>
      <c r="P59" s="17" t="s">
        <v>267</v>
      </c>
      <c r="Q59" s="17" t="s">
        <v>268</v>
      </c>
      <c r="R59" s="17" t="s">
        <v>269</v>
      </c>
      <c r="S59" s="17" t="s">
        <v>270</v>
      </c>
      <c r="T59" s="17" t="s">
        <v>142</v>
      </c>
      <c r="U59" s="17"/>
      <c r="V59" s="17">
        <v>132.30000000000001</v>
      </c>
    </row>
    <row r="60" spans="1:22">
      <c r="A60" s="17">
        <v>58</v>
      </c>
      <c r="B60" s="17">
        <v>84</v>
      </c>
      <c r="C60" s="17" t="s">
        <v>142</v>
      </c>
      <c r="D60" s="17">
        <v>15.278</v>
      </c>
      <c r="E60" s="17">
        <v>-16.327999999999999</v>
      </c>
      <c r="F60" s="17">
        <v>4.22</v>
      </c>
      <c r="G60" s="17">
        <v>3.62</v>
      </c>
      <c r="H60" s="17" t="s">
        <v>4</v>
      </c>
      <c r="I60" s="17" t="s">
        <v>171</v>
      </c>
      <c r="J60" s="17" t="s">
        <v>221</v>
      </c>
      <c r="K60" s="17" t="s">
        <v>222</v>
      </c>
      <c r="L60" s="17" t="s">
        <v>223</v>
      </c>
      <c r="M60" s="17" t="s">
        <v>224</v>
      </c>
      <c r="N60" s="17" t="s">
        <v>225</v>
      </c>
      <c r="O60" s="17" t="s">
        <v>266</v>
      </c>
      <c r="P60" s="17" t="s">
        <v>267</v>
      </c>
      <c r="Q60" s="17" t="s">
        <v>268</v>
      </c>
      <c r="R60" s="17" t="s">
        <v>269</v>
      </c>
      <c r="S60" s="17" t="s">
        <v>270</v>
      </c>
      <c r="T60" s="17" t="s">
        <v>142</v>
      </c>
      <c r="U60" s="17"/>
      <c r="V60" s="17">
        <v>105.2</v>
      </c>
    </row>
    <row r="61" spans="1:22">
      <c r="A61" s="17">
        <v>59</v>
      </c>
      <c r="B61" s="17">
        <v>85</v>
      </c>
      <c r="C61" s="17" t="s">
        <v>142</v>
      </c>
      <c r="D61" s="17">
        <v>14.927</v>
      </c>
      <c r="E61" s="17">
        <v>-16.893799999999999</v>
      </c>
      <c r="F61" s="17">
        <v>4.12</v>
      </c>
      <c r="G61" s="17">
        <v>3.51</v>
      </c>
      <c r="H61" s="17" t="s">
        <v>4</v>
      </c>
      <c r="I61" s="17" t="s">
        <v>171</v>
      </c>
      <c r="J61" s="17" t="s">
        <v>221</v>
      </c>
      <c r="K61" s="17" t="s">
        <v>222</v>
      </c>
      <c r="L61" s="17" t="s">
        <v>223</v>
      </c>
      <c r="M61" s="17" t="s">
        <v>224</v>
      </c>
      <c r="N61" s="17" t="s">
        <v>225</v>
      </c>
      <c r="O61" s="17" t="s">
        <v>266</v>
      </c>
      <c r="P61" s="17" t="s">
        <v>267</v>
      </c>
      <c r="Q61" s="17" t="s">
        <v>268</v>
      </c>
      <c r="R61" s="17" t="s">
        <v>269</v>
      </c>
      <c r="S61" s="17" t="s">
        <v>270</v>
      </c>
      <c r="T61" s="17" t="s">
        <v>142</v>
      </c>
      <c r="U61" s="17"/>
      <c r="V61" s="17">
        <v>102.5</v>
      </c>
    </row>
    <row r="62" spans="1:22">
      <c r="A62" s="17">
        <v>60</v>
      </c>
      <c r="B62" s="17">
        <v>86</v>
      </c>
      <c r="C62" s="17" t="s">
        <v>142</v>
      </c>
      <c r="D62" s="17">
        <v>15.106999999999999</v>
      </c>
      <c r="E62" s="17">
        <v>-16.718599999999999</v>
      </c>
      <c r="F62" s="17">
        <v>4.17</v>
      </c>
      <c r="G62" s="17">
        <v>3.57</v>
      </c>
      <c r="H62" s="17" t="s">
        <v>4</v>
      </c>
      <c r="I62" s="17" t="s">
        <v>171</v>
      </c>
      <c r="J62" s="17" t="s">
        <v>221</v>
      </c>
      <c r="K62" s="17" t="s">
        <v>222</v>
      </c>
      <c r="L62" s="17" t="s">
        <v>223</v>
      </c>
      <c r="M62" s="17" t="s">
        <v>224</v>
      </c>
      <c r="N62" s="17" t="s">
        <v>225</v>
      </c>
      <c r="O62" s="17" t="s">
        <v>266</v>
      </c>
      <c r="P62" s="17" t="s">
        <v>267</v>
      </c>
      <c r="Q62" s="17" t="s">
        <v>268</v>
      </c>
      <c r="R62" s="17" t="s">
        <v>269</v>
      </c>
      <c r="S62" s="17" t="s">
        <v>270</v>
      </c>
      <c r="T62" s="17" t="s">
        <v>142</v>
      </c>
      <c r="U62" s="17"/>
      <c r="V62" s="17">
        <v>10.7</v>
      </c>
    </row>
    <row r="63" spans="1:22">
      <c r="A63" s="17">
        <v>61</v>
      </c>
      <c r="B63" s="17">
        <v>87</v>
      </c>
      <c r="C63" s="17" t="s">
        <v>142</v>
      </c>
      <c r="D63" s="17">
        <v>14.718999999999999</v>
      </c>
      <c r="E63" s="17">
        <v>-16.820599999999999</v>
      </c>
      <c r="F63" s="17">
        <v>4.0599999999999996</v>
      </c>
      <c r="G63" s="17">
        <v>3.45</v>
      </c>
      <c r="H63" s="17" t="s">
        <v>4</v>
      </c>
      <c r="I63" s="17" t="s">
        <v>171</v>
      </c>
      <c r="J63" s="17" t="s">
        <v>221</v>
      </c>
      <c r="K63" s="17" t="s">
        <v>222</v>
      </c>
      <c r="L63" s="17" t="s">
        <v>223</v>
      </c>
      <c r="M63" s="17" t="s">
        <v>224</v>
      </c>
      <c r="N63" s="17" t="s">
        <v>225</v>
      </c>
      <c r="O63" s="17" t="s">
        <v>266</v>
      </c>
      <c r="P63" s="17" t="s">
        <v>267</v>
      </c>
      <c r="Q63" s="17" t="s">
        <v>268</v>
      </c>
      <c r="R63" s="17" t="s">
        <v>269</v>
      </c>
      <c r="S63" s="17" t="s">
        <v>270</v>
      </c>
      <c r="T63" s="17" t="s">
        <v>142</v>
      </c>
      <c r="U63" s="17"/>
      <c r="V63" s="17">
        <v>262.10000000000002</v>
      </c>
    </row>
    <row r="64" spans="1:22">
      <c r="A64" s="17">
        <v>62</v>
      </c>
      <c r="B64" s="17">
        <v>88</v>
      </c>
      <c r="C64" s="17" t="s">
        <v>143</v>
      </c>
      <c r="D64" s="17">
        <v>13.294</v>
      </c>
      <c r="E64" s="17">
        <v>-17.1343</v>
      </c>
      <c r="F64" s="17">
        <v>3.64</v>
      </c>
      <c r="G64" s="17">
        <v>3.03</v>
      </c>
      <c r="H64" s="17" t="s">
        <v>0</v>
      </c>
      <c r="I64" s="17" t="s">
        <v>170</v>
      </c>
      <c r="J64" s="17" t="s">
        <v>221</v>
      </c>
      <c r="K64" s="17" t="s">
        <v>222</v>
      </c>
      <c r="L64" s="17" t="s">
        <v>223</v>
      </c>
      <c r="M64" s="17" t="s">
        <v>224</v>
      </c>
      <c r="N64" s="17" t="s">
        <v>225</v>
      </c>
      <c r="O64" s="17" t="s">
        <v>226</v>
      </c>
      <c r="P64" s="17" t="s">
        <v>249</v>
      </c>
      <c r="Q64" s="17" t="s">
        <v>250</v>
      </c>
      <c r="R64" s="17"/>
      <c r="S64" s="17" t="s">
        <v>251</v>
      </c>
      <c r="T64" s="17" t="s">
        <v>143</v>
      </c>
      <c r="U64" s="17"/>
      <c r="V64" s="17">
        <v>114.2</v>
      </c>
    </row>
    <row r="65" spans="1:22">
      <c r="A65" s="17">
        <v>63</v>
      </c>
      <c r="B65" s="17">
        <v>89</v>
      </c>
      <c r="C65" s="17" t="s">
        <v>144</v>
      </c>
      <c r="D65" s="17">
        <v>14.198</v>
      </c>
      <c r="E65" s="17">
        <v>-16.5792</v>
      </c>
      <c r="F65" s="17">
        <v>3.9</v>
      </c>
      <c r="G65" s="17">
        <v>3.3</v>
      </c>
      <c r="H65" s="17" t="s">
        <v>2</v>
      </c>
      <c r="I65" s="17" t="s">
        <v>170</v>
      </c>
      <c r="J65" s="17" t="s">
        <v>221</v>
      </c>
      <c r="K65" s="17" t="s">
        <v>222</v>
      </c>
      <c r="L65" s="17" t="s">
        <v>223</v>
      </c>
      <c r="M65" s="17" t="s">
        <v>224</v>
      </c>
      <c r="N65" s="17" t="s">
        <v>225</v>
      </c>
      <c r="O65" s="17" t="s">
        <v>226</v>
      </c>
      <c r="P65" s="17" t="s">
        <v>227</v>
      </c>
      <c r="Q65" s="17" t="s">
        <v>252</v>
      </c>
      <c r="R65" s="17"/>
      <c r="S65" s="17" t="s">
        <v>253</v>
      </c>
      <c r="T65" s="17" t="s">
        <v>144</v>
      </c>
      <c r="U65" s="17"/>
      <c r="V65" s="17">
        <v>222.6</v>
      </c>
    </row>
    <row r="66" spans="1:22">
      <c r="A66" s="17">
        <v>64</v>
      </c>
      <c r="B66" s="17">
        <v>90</v>
      </c>
      <c r="C66" s="17" t="s">
        <v>144</v>
      </c>
      <c r="D66" s="17">
        <v>13.47</v>
      </c>
      <c r="E66" s="17">
        <v>-16.978100000000001</v>
      </c>
      <c r="F66" s="17">
        <v>3.69</v>
      </c>
      <c r="G66" s="17">
        <v>3.08</v>
      </c>
      <c r="H66" s="17" t="s">
        <v>2</v>
      </c>
      <c r="I66" s="17" t="s">
        <v>170</v>
      </c>
      <c r="J66" s="17" t="s">
        <v>221</v>
      </c>
      <c r="K66" s="17" t="s">
        <v>222</v>
      </c>
      <c r="L66" s="17" t="s">
        <v>223</v>
      </c>
      <c r="M66" s="17" t="s">
        <v>224</v>
      </c>
      <c r="N66" s="17" t="s">
        <v>225</v>
      </c>
      <c r="O66" s="17" t="s">
        <v>226</v>
      </c>
      <c r="P66" s="17" t="s">
        <v>227</v>
      </c>
      <c r="Q66" s="17" t="s">
        <v>252</v>
      </c>
      <c r="R66" s="17"/>
      <c r="S66" s="17" t="s">
        <v>253</v>
      </c>
      <c r="T66" s="17" t="s">
        <v>144</v>
      </c>
      <c r="U66" s="17"/>
      <c r="V66" s="17">
        <v>78.900000000000006</v>
      </c>
    </row>
    <row r="67" spans="1:22">
      <c r="A67" s="17">
        <v>65</v>
      </c>
      <c r="B67" s="17">
        <v>92</v>
      </c>
      <c r="C67" s="17" t="s">
        <v>144</v>
      </c>
      <c r="D67" s="17">
        <v>13.679</v>
      </c>
      <c r="E67" s="17">
        <v>-17.2408</v>
      </c>
      <c r="F67" s="17">
        <v>3.75</v>
      </c>
      <c r="G67" s="17">
        <v>3.15</v>
      </c>
      <c r="H67" s="17" t="s">
        <v>2</v>
      </c>
      <c r="I67" s="17" t="s">
        <v>170</v>
      </c>
      <c r="J67" s="17" t="s">
        <v>221</v>
      </c>
      <c r="K67" s="17" t="s">
        <v>222</v>
      </c>
      <c r="L67" s="17" t="s">
        <v>223</v>
      </c>
      <c r="M67" s="17" t="s">
        <v>224</v>
      </c>
      <c r="N67" s="17" t="s">
        <v>225</v>
      </c>
      <c r="O67" s="17" t="s">
        <v>226</v>
      </c>
      <c r="P67" s="17" t="s">
        <v>227</v>
      </c>
      <c r="Q67" s="17" t="s">
        <v>252</v>
      </c>
      <c r="R67" s="17"/>
      <c r="S67" s="17" t="s">
        <v>253</v>
      </c>
      <c r="T67" s="17" t="s">
        <v>144</v>
      </c>
      <c r="U67" s="17"/>
      <c r="V67" s="17">
        <v>259.10000000000002</v>
      </c>
    </row>
    <row r="68" spans="1:22">
      <c r="A68" s="17">
        <v>66</v>
      </c>
      <c r="B68" s="17">
        <v>99</v>
      </c>
      <c r="C68" s="17" t="s">
        <v>128</v>
      </c>
      <c r="D68" s="17">
        <v>11.23</v>
      </c>
      <c r="E68" s="17">
        <v>-17.5441</v>
      </c>
      <c r="F68" s="17">
        <v>3.03</v>
      </c>
      <c r="G68" s="17">
        <v>2.6</v>
      </c>
      <c r="H68" s="17" t="s">
        <v>3</v>
      </c>
      <c r="I68" s="17" t="s">
        <v>168</v>
      </c>
      <c r="J68" s="17" t="s">
        <v>221</v>
      </c>
      <c r="K68" s="17" t="s">
        <v>222</v>
      </c>
      <c r="L68" s="17" t="s">
        <v>223</v>
      </c>
      <c r="M68" s="17" t="s">
        <v>224</v>
      </c>
      <c r="N68" s="17" t="s">
        <v>225</v>
      </c>
      <c r="O68" s="17" t="s">
        <v>231</v>
      </c>
      <c r="P68" s="17" t="s">
        <v>232</v>
      </c>
      <c r="Q68" s="17" t="s">
        <v>233</v>
      </c>
      <c r="R68" s="17"/>
      <c r="S68" s="17" t="s">
        <v>234</v>
      </c>
      <c r="T68" s="17" t="s">
        <v>128</v>
      </c>
      <c r="U68" s="17"/>
      <c r="V68" s="17">
        <v>28.9</v>
      </c>
    </row>
    <row r="69" spans="1:22">
      <c r="A69" s="17">
        <v>67</v>
      </c>
      <c r="B69" s="17">
        <v>101</v>
      </c>
      <c r="C69" s="17" t="s">
        <v>128</v>
      </c>
      <c r="D69" s="17">
        <v>11.144</v>
      </c>
      <c r="E69" s="17">
        <v>-17.122900000000001</v>
      </c>
      <c r="F69" s="17">
        <v>3</v>
      </c>
      <c r="G69" s="17">
        <v>2.57</v>
      </c>
      <c r="H69" s="17" t="s">
        <v>3</v>
      </c>
      <c r="I69" s="17" t="s">
        <v>168</v>
      </c>
      <c r="J69" s="17" t="s">
        <v>221</v>
      </c>
      <c r="K69" s="17" t="s">
        <v>222</v>
      </c>
      <c r="L69" s="17" t="s">
        <v>223</v>
      </c>
      <c r="M69" s="17" t="s">
        <v>224</v>
      </c>
      <c r="N69" s="17" t="s">
        <v>225</v>
      </c>
      <c r="O69" s="17" t="s">
        <v>231</v>
      </c>
      <c r="P69" s="17" t="s">
        <v>232</v>
      </c>
      <c r="Q69" s="17" t="s">
        <v>233</v>
      </c>
      <c r="R69" s="17"/>
      <c r="S69" s="17" t="s">
        <v>234</v>
      </c>
      <c r="T69" s="17" t="s">
        <v>128</v>
      </c>
      <c r="U69" s="17"/>
      <c r="V69" s="17">
        <v>48.9</v>
      </c>
    </row>
    <row r="70" spans="1:22">
      <c r="A70" s="17">
        <v>68</v>
      </c>
      <c r="B70" s="17">
        <v>102</v>
      </c>
      <c r="C70" s="17" t="s">
        <v>134</v>
      </c>
      <c r="D70" s="17">
        <v>12.532</v>
      </c>
      <c r="E70" s="17">
        <v>-16.939299999999999</v>
      </c>
      <c r="F70" s="17">
        <v>3.41</v>
      </c>
      <c r="G70" s="17">
        <v>2.98</v>
      </c>
      <c r="H70" s="17" t="s">
        <v>2</v>
      </c>
      <c r="I70" s="17" t="s">
        <v>168</v>
      </c>
      <c r="J70" s="17" t="s">
        <v>221</v>
      </c>
      <c r="K70" s="17" t="s">
        <v>222</v>
      </c>
      <c r="L70" s="17" t="s">
        <v>223</v>
      </c>
      <c r="M70" s="17" t="s">
        <v>224</v>
      </c>
      <c r="N70" s="17" t="s">
        <v>225</v>
      </c>
      <c r="O70" s="17" t="s">
        <v>226</v>
      </c>
      <c r="P70" s="17" t="s">
        <v>243</v>
      </c>
      <c r="Q70" s="17" t="s">
        <v>244</v>
      </c>
      <c r="R70" s="17" t="s">
        <v>245</v>
      </c>
      <c r="S70" s="17" t="s">
        <v>271</v>
      </c>
      <c r="T70" s="17" t="s">
        <v>134</v>
      </c>
      <c r="U70" s="17"/>
      <c r="V70" s="17">
        <v>57.8</v>
      </c>
    </row>
    <row r="71" spans="1:22">
      <c r="A71" s="17">
        <v>69</v>
      </c>
      <c r="B71" s="17">
        <v>104</v>
      </c>
      <c r="C71" s="17" t="s">
        <v>134</v>
      </c>
      <c r="D71" s="17">
        <v>12.276999999999999</v>
      </c>
      <c r="E71" s="17">
        <v>-17.184100000000001</v>
      </c>
      <c r="F71" s="17">
        <v>3.34</v>
      </c>
      <c r="G71" s="17">
        <v>2.91</v>
      </c>
      <c r="H71" s="17" t="s">
        <v>2</v>
      </c>
      <c r="I71" s="17" t="s">
        <v>168</v>
      </c>
      <c r="J71" s="17" t="s">
        <v>221</v>
      </c>
      <c r="K71" s="17" t="s">
        <v>222</v>
      </c>
      <c r="L71" s="17" t="s">
        <v>223</v>
      </c>
      <c r="M71" s="17" t="s">
        <v>224</v>
      </c>
      <c r="N71" s="17" t="s">
        <v>225</v>
      </c>
      <c r="O71" s="17" t="s">
        <v>226</v>
      </c>
      <c r="P71" s="17" t="s">
        <v>243</v>
      </c>
      <c r="Q71" s="17" t="s">
        <v>244</v>
      </c>
      <c r="R71" s="17" t="s">
        <v>245</v>
      </c>
      <c r="S71" s="17" t="s">
        <v>271</v>
      </c>
      <c r="T71" s="17" t="s">
        <v>134</v>
      </c>
      <c r="U71" s="17"/>
      <c r="V71" s="17">
        <v>455.6</v>
      </c>
    </row>
    <row r="72" spans="1:22">
      <c r="A72" s="17">
        <v>70</v>
      </c>
      <c r="B72" s="17">
        <v>105</v>
      </c>
      <c r="C72" s="17" t="s">
        <v>130</v>
      </c>
      <c r="D72" s="17">
        <v>11.101000000000001</v>
      </c>
      <c r="E72" s="17">
        <v>-15.3917</v>
      </c>
      <c r="F72" s="17">
        <v>2.99</v>
      </c>
      <c r="G72" s="17">
        <v>2.56</v>
      </c>
      <c r="H72" s="17" t="s">
        <v>2</v>
      </c>
      <c r="I72" s="17" t="s">
        <v>168</v>
      </c>
      <c r="J72" s="17" t="s">
        <v>221</v>
      </c>
      <c r="K72" s="17" t="s">
        <v>222</v>
      </c>
      <c r="L72" s="17" t="s">
        <v>223</v>
      </c>
      <c r="M72" s="17" t="s">
        <v>224</v>
      </c>
      <c r="N72" s="17" t="s">
        <v>225</v>
      </c>
      <c r="O72" s="17" t="s">
        <v>231</v>
      </c>
      <c r="P72" s="17" t="s">
        <v>232</v>
      </c>
      <c r="Q72" s="17" t="s">
        <v>272</v>
      </c>
      <c r="R72" s="17" t="s">
        <v>273</v>
      </c>
      <c r="S72" s="17" t="s">
        <v>274</v>
      </c>
      <c r="T72" s="17" t="s">
        <v>130</v>
      </c>
      <c r="U72" s="17"/>
      <c r="V72" s="17">
        <v>6.9</v>
      </c>
    </row>
    <row r="73" spans="1:22">
      <c r="A73" s="17">
        <v>71</v>
      </c>
      <c r="B73" s="17">
        <v>106</v>
      </c>
      <c r="C73" s="17" t="s">
        <v>130</v>
      </c>
      <c r="D73" s="17">
        <v>12.438000000000001</v>
      </c>
      <c r="E73" s="17">
        <v>-16.206900000000001</v>
      </c>
      <c r="F73" s="17">
        <v>3.38</v>
      </c>
      <c r="G73" s="17">
        <v>2.95</v>
      </c>
      <c r="H73" s="17" t="s">
        <v>2</v>
      </c>
      <c r="I73" s="17" t="s">
        <v>168</v>
      </c>
      <c r="J73" s="17" t="s">
        <v>221</v>
      </c>
      <c r="K73" s="17" t="s">
        <v>222</v>
      </c>
      <c r="L73" s="17" t="s">
        <v>223</v>
      </c>
      <c r="M73" s="17" t="s">
        <v>224</v>
      </c>
      <c r="N73" s="17" t="s">
        <v>225</v>
      </c>
      <c r="O73" s="17" t="s">
        <v>231</v>
      </c>
      <c r="P73" s="17" t="s">
        <v>232</v>
      </c>
      <c r="Q73" s="17" t="s">
        <v>272</v>
      </c>
      <c r="R73" s="17" t="s">
        <v>273</v>
      </c>
      <c r="S73" s="17" t="s">
        <v>274</v>
      </c>
      <c r="T73" s="17" t="s">
        <v>130</v>
      </c>
      <c r="U73" s="17"/>
      <c r="V73" s="17">
        <v>66.5</v>
      </c>
    </row>
    <row r="74" spans="1:22">
      <c r="A74" s="17">
        <v>72</v>
      </c>
      <c r="B74" s="17">
        <v>107</v>
      </c>
      <c r="C74" s="17" t="s">
        <v>130</v>
      </c>
      <c r="D74" s="17">
        <v>12.337</v>
      </c>
      <c r="E74" s="17">
        <v>-16.518999999999998</v>
      </c>
      <c r="F74" s="17">
        <v>3.36</v>
      </c>
      <c r="G74" s="17">
        <v>2.92</v>
      </c>
      <c r="H74" s="17" t="s">
        <v>2</v>
      </c>
      <c r="I74" s="17" t="s">
        <v>168</v>
      </c>
      <c r="J74" s="17" t="s">
        <v>221</v>
      </c>
      <c r="K74" s="17" t="s">
        <v>222</v>
      </c>
      <c r="L74" s="17" t="s">
        <v>223</v>
      </c>
      <c r="M74" s="17" t="s">
        <v>224</v>
      </c>
      <c r="N74" s="17" t="s">
        <v>225</v>
      </c>
      <c r="O74" s="17" t="s">
        <v>231</v>
      </c>
      <c r="P74" s="17" t="s">
        <v>232</v>
      </c>
      <c r="Q74" s="17" t="s">
        <v>272</v>
      </c>
      <c r="R74" s="17" t="s">
        <v>273</v>
      </c>
      <c r="S74" s="17" t="s">
        <v>274</v>
      </c>
      <c r="T74" s="17" t="s">
        <v>130</v>
      </c>
      <c r="U74" s="17"/>
      <c r="V74" s="17">
        <v>134.30000000000001</v>
      </c>
    </row>
    <row r="75" spans="1:22">
      <c r="A75" s="17">
        <v>73</v>
      </c>
      <c r="B75" s="17">
        <v>108</v>
      </c>
      <c r="C75" s="17" t="s">
        <v>130</v>
      </c>
      <c r="D75" s="17">
        <v>10.991</v>
      </c>
      <c r="E75" s="17">
        <v>-16.476900000000001</v>
      </c>
      <c r="F75" s="17">
        <v>2.96</v>
      </c>
      <c r="G75" s="17">
        <v>2.5299999999999998</v>
      </c>
      <c r="H75" s="17" t="s">
        <v>2</v>
      </c>
      <c r="I75" s="17" t="s">
        <v>168</v>
      </c>
      <c r="J75" s="17" t="s">
        <v>221</v>
      </c>
      <c r="K75" s="17" t="s">
        <v>222</v>
      </c>
      <c r="L75" s="17" t="s">
        <v>223</v>
      </c>
      <c r="M75" s="17" t="s">
        <v>224</v>
      </c>
      <c r="N75" s="17" t="s">
        <v>225</v>
      </c>
      <c r="O75" s="17" t="s">
        <v>231</v>
      </c>
      <c r="P75" s="17" t="s">
        <v>232</v>
      </c>
      <c r="Q75" s="17" t="s">
        <v>272</v>
      </c>
      <c r="R75" s="17" t="s">
        <v>273</v>
      </c>
      <c r="S75" s="17" t="s">
        <v>274</v>
      </c>
      <c r="T75" s="17" t="s">
        <v>130</v>
      </c>
      <c r="U75" s="17"/>
      <c r="V75" s="17">
        <v>31.7</v>
      </c>
    </row>
    <row r="76" spans="1:22">
      <c r="A76" s="17">
        <v>74</v>
      </c>
      <c r="B76" s="17">
        <v>109</v>
      </c>
      <c r="C76" s="17" t="s">
        <v>133</v>
      </c>
      <c r="D76" s="17">
        <v>13.5</v>
      </c>
      <c r="E76" s="17">
        <v>-18.3917</v>
      </c>
      <c r="F76" s="17">
        <v>3.7</v>
      </c>
      <c r="G76" s="17">
        <v>3.27</v>
      </c>
      <c r="H76" s="17" t="s">
        <v>2</v>
      </c>
      <c r="I76" s="17" t="s">
        <v>169</v>
      </c>
      <c r="J76" s="17" t="s">
        <v>221</v>
      </c>
      <c r="K76" s="17" t="s">
        <v>222</v>
      </c>
      <c r="L76" s="17" t="s">
        <v>223</v>
      </c>
      <c r="M76" s="17" t="s">
        <v>224</v>
      </c>
      <c r="N76" s="17" t="s">
        <v>225</v>
      </c>
      <c r="O76" s="17" t="s">
        <v>226</v>
      </c>
      <c r="P76" s="17" t="s">
        <v>227</v>
      </c>
      <c r="Q76" s="17" t="s">
        <v>239</v>
      </c>
      <c r="R76" s="17"/>
      <c r="S76" s="17" t="s">
        <v>240</v>
      </c>
      <c r="T76" s="17" t="s">
        <v>133</v>
      </c>
      <c r="U76" s="17"/>
      <c r="V76" s="17">
        <v>210.4</v>
      </c>
    </row>
    <row r="77" spans="1:22">
      <c r="A77" s="17">
        <v>75</v>
      </c>
      <c r="B77" s="17">
        <v>110</v>
      </c>
      <c r="C77" s="17" t="s">
        <v>133</v>
      </c>
      <c r="D77" s="17">
        <v>12.69</v>
      </c>
      <c r="E77" s="17">
        <v>-17.888500000000001</v>
      </c>
      <c r="F77" s="17">
        <v>3.46</v>
      </c>
      <c r="G77" s="17">
        <v>3.03</v>
      </c>
      <c r="H77" s="17" t="s">
        <v>2</v>
      </c>
      <c r="I77" s="17" t="s">
        <v>169</v>
      </c>
      <c r="J77" s="17" t="s">
        <v>221</v>
      </c>
      <c r="K77" s="17" t="s">
        <v>222</v>
      </c>
      <c r="L77" s="17" t="s">
        <v>223</v>
      </c>
      <c r="M77" s="17" t="s">
        <v>224</v>
      </c>
      <c r="N77" s="17" t="s">
        <v>225</v>
      </c>
      <c r="O77" s="17" t="s">
        <v>226</v>
      </c>
      <c r="P77" s="17" t="s">
        <v>227</v>
      </c>
      <c r="Q77" s="17" t="s">
        <v>239</v>
      </c>
      <c r="R77" s="17"/>
      <c r="S77" s="17" t="s">
        <v>240</v>
      </c>
      <c r="T77" s="17" t="s">
        <v>133</v>
      </c>
      <c r="U77" s="17"/>
      <c r="V77" s="17">
        <v>84.9</v>
      </c>
    </row>
    <row r="78" spans="1:22">
      <c r="A78" s="17">
        <v>76</v>
      </c>
      <c r="B78" s="17">
        <v>112</v>
      </c>
      <c r="C78" s="17" t="s">
        <v>133</v>
      </c>
      <c r="D78" s="17">
        <v>13.35</v>
      </c>
      <c r="E78" s="17">
        <v>-16.7286</v>
      </c>
      <c r="F78" s="17">
        <v>3.65</v>
      </c>
      <c r="G78" s="17">
        <v>3.22</v>
      </c>
      <c r="H78" s="17" t="s">
        <v>2</v>
      </c>
      <c r="I78" s="17" t="s">
        <v>169</v>
      </c>
      <c r="J78" s="17" t="s">
        <v>221</v>
      </c>
      <c r="K78" s="17" t="s">
        <v>222</v>
      </c>
      <c r="L78" s="17" t="s">
        <v>223</v>
      </c>
      <c r="M78" s="17" t="s">
        <v>224</v>
      </c>
      <c r="N78" s="17" t="s">
        <v>225</v>
      </c>
      <c r="O78" s="17" t="s">
        <v>226</v>
      </c>
      <c r="P78" s="17" t="s">
        <v>227</v>
      </c>
      <c r="Q78" s="17" t="s">
        <v>239</v>
      </c>
      <c r="R78" s="17"/>
      <c r="S78" s="17" t="s">
        <v>240</v>
      </c>
      <c r="T78" s="17" t="s">
        <v>133</v>
      </c>
      <c r="U78" s="17"/>
      <c r="V78" s="17">
        <v>38.9</v>
      </c>
    </row>
    <row r="79" spans="1:22">
      <c r="A79" s="17">
        <v>77</v>
      </c>
      <c r="B79" s="17">
        <v>113</v>
      </c>
      <c r="C79" s="17" t="s">
        <v>133</v>
      </c>
      <c r="D79" s="17">
        <v>13.522</v>
      </c>
      <c r="E79" s="17">
        <v>-19.754899999999999</v>
      </c>
      <c r="F79" s="17">
        <v>3.7</v>
      </c>
      <c r="G79" s="17">
        <v>3.27</v>
      </c>
      <c r="H79" s="17" t="s">
        <v>2</v>
      </c>
      <c r="I79" s="17" t="s">
        <v>169</v>
      </c>
      <c r="J79" s="17" t="s">
        <v>221</v>
      </c>
      <c r="K79" s="17" t="s">
        <v>222</v>
      </c>
      <c r="L79" s="17" t="s">
        <v>223</v>
      </c>
      <c r="M79" s="17" t="s">
        <v>224</v>
      </c>
      <c r="N79" s="17" t="s">
        <v>225</v>
      </c>
      <c r="O79" s="17" t="s">
        <v>226</v>
      </c>
      <c r="P79" s="17" t="s">
        <v>227</v>
      </c>
      <c r="Q79" s="17" t="s">
        <v>239</v>
      </c>
      <c r="R79" s="17"/>
      <c r="S79" s="17" t="s">
        <v>240</v>
      </c>
      <c r="T79" s="17" t="s">
        <v>133</v>
      </c>
      <c r="U79" s="17"/>
      <c r="V79" s="17">
        <v>74.900000000000006</v>
      </c>
    </row>
    <row r="80" spans="1:22">
      <c r="A80" s="17">
        <v>78</v>
      </c>
      <c r="B80" s="17">
        <v>115</v>
      </c>
      <c r="C80" s="17" t="s">
        <v>136</v>
      </c>
      <c r="D80" s="17">
        <v>13.404</v>
      </c>
      <c r="E80" s="17">
        <v>-17.459499999999998</v>
      </c>
      <c r="F80" s="17">
        <v>3.67</v>
      </c>
      <c r="G80" s="17">
        <v>3.24</v>
      </c>
      <c r="H80" s="17" t="s">
        <v>3</v>
      </c>
      <c r="I80" s="17" t="s">
        <v>170</v>
      </c>
      <c r="J80" s="17" t="s">
        <v>221</v>
      </c>
      <c r="K80" s="17" t="s">
        <v>222</v>
      </c>
      <c r="L80" s="17" t="s">
        <v>223</v>
      </c>
      <c r="M80" s="17" t="s">
        <v>224</v>
      </c>
      <c r="N80" s="17" t="s">
        <v>225</v>
      </c>
      <c r="O80" s="17" t="s">
        <v>226</v>
      </c>
      <c r="P80" s="17" t="s">
        <v>227</v>
      </c>
      <c r="Q80" s="17" t="s">
        <v>241</v>
      </c>
      <c r="R80" s="17"/>
      <c r="S80" s="17" t="s">
        <v>242</v>
      </c>
      <c r="T80" s="17" t="s">
        <v>136</v>
      </c>
      <c r="U80" s="17"/>
      <c r="V80" s="17">
        <v>12.2</v>
      </c>
    </row>
    <row r="81" spans="1:22">
      <c r="A81" s="17">
        <v>79</v>
      </c>
      <c r="B81" s="17">
        <v>117</v>
      </c>
      <c r="C81" s="17" t="s">
        <v>136</v>
      </c>
      <c r="D81" s="17">
        <v>13.266999999999999</v>
      </c>
      <c r="E81" s="17">
        <v>-18.2561</v>
      </c>
      <c r="F81" s="17">
        <v>3.63</v>
      </c>
      <c r="G81" s="17">
        <v>3.2</v>
      </c>
      <c r="H81" s="17" t="s">
        <v>3</v>
      </c>
      <c r="I81" s="17" t="s">
        <v>170</v>
      </c>
      <c r="J81" s="17" t="s">
        <v>221</v>
      </c>
      <c r="K81" s="17" t="s">
        <v>222</v>
      </c>
      <c r="L81" s="17" t="s">
        <v>223</v>
      </c>
      <c r="M81" s="17" t="s">
        <v>224</v>
      </c>
      <c r="N81" s="17" t="s">
        <v>225</v>
      </c>
      <c r="O81" s="17" t="s">
        <v>226</v>
      </c>
      <c r="P81" s="17" t="s">
        <v>227</v>
      </c>
      <c r="Q81" s="17" t="s">
        <v>241</v>
      </c>
      <c r="R81" s="17"/>
      <c r="S81" s="17" t="s">
        <v>242</v>
      </c>
      <c r="T81" s="17" t="s">
        <v>136</v>
      </c>
      <c r="U81" s="17"/>
      <c r="V81" s="17">
        <v>114.3</v>
      </c>
    </row>
    <row r="82" spans="1:22">
      <c r="A82" s="17">
        <v>80</v>
      </c>
      <c r="B82" s="17">
        <v>119</v>
      </c>
      <c r="C82" s="17" t="s">
        <v>138</v>
      </c>
      <c r="D82" s="17">
        <v>12.557</v>
      </c>
      <c r="E82" s="17">
        <v>-16.873999999999999</v>
      </c>
      <c r="F82" s="17">
        <v>3.42</v>
      </c>
      <c r="G82" s="17">
        <v>2.99</v>
      </c>
      <c r="H82" s="17" t="s">
        <v>1</v>
      </c>
      <c r="I82" s="17" t="s">
        <v>169</v>
      </c>
      <c r="J82" s="17" t="s">
        <v>221</v>
      </c>
      <c r="K82" s="17" t="s">
        <v>222</v>
      </c>
      <c r="L82" s="17" t="s">
        <v>223</v>
      </c>
      <c r="M82" s="17" t="s">
        <v>224</v>
      </c>
      <c r="N82" s="17" t="s">
        <v>225</v>
      </c>
      <c r="O82" s="17" t="s">
        <v>226</v>
      </c>
      <c r="P82" s="17" t="s">
        <v>243</v>
      </c>
      <c r="Q82" s="17" t="s">
        <v>244</v>
      </c>
      <c r="R82" s="17" t="s">
        <v>245</v>
      </c>
      <c r="S82" s="17" t="s">
        <v>246</v>
      </c>
      <c r="T82" s="17" t="s">
        <v>138</v>
      </c>
      <c r="U82" s="17"/>
      <c r="V82" s="17">
        <v>120.6</v>
      </c>
    </row>
    <row r="83" spans="1:22">
      <c r="A83" s="17">
        <v>81</v>
      </c>
      <c r="B83" s="17">
        <v>122</v>
      </c>
      <c r="C83" s="17" t="s">
        <v>138</v>
      </c>
      <c r="D83" s="17">
        <v>12.574</v>
      </c>
      <c r="E83" s="17">
        <v>-17.099699999999999</v>
      </c>
      <c r="F83" s="17">
        <v>3.42</v>
      </c>
      <c r="G83" s="17">
        <v>2.99</v>
      </c>
      <c r="H83" s="17" t="s">
        <v>1</v>
      </c>
      <c r="I83" s="17" t="s">
        <v>169</v>
      </c>
      <c r="J83" s="17" t="s">
        <v>221</v>
      </c>
      <c r="K83" s="17" t="s">
        <v>222</v>
      </c>
      <c r="L83" s="17" t="s">
        <v>223</v>
      </c>
      <c r="M83" s="17" t="s">
        <v>224</v>
      </c>
      <c r="N83" s="17" t="s">
        <v>225</v>
      </c>
      <c r="O83" s="17" t="s">
        <v>226</v>
      </c>
      <c r="P83" s="17" t="s">
        <v>243</v>
      </c>
      <c r="Q83" s="17" t="s">
        <v>244</v>
      </c>
      <c r="R83" s="17" t="s">
        <v>245</v>
      </c>
      <c r="S83" s="17" t="s">
        <v>246</v>
      </c>
      <c r="T83" s="17" t="s">
        <v>138</v>
      </c>
      <c r="U83" s="17"/>
      <c r="V83" s="17">
        <v>68.2</v>
      </c>
    </row>
    <row r="84" spans="1:22">
      <c r="A84" s="17">
        <v>82</v>
      </c>
      <c r="B84" s="17">
        <v>123</v>
      </c>
      <c r="C84" s="17" t="s">
        <v>138</v>
      </c>
      <c r="D84" s="17">
        <v>12.888999999999999</v>
      </c>
      <c r="E84" s="17">
        <v>-17.1617</v>
      </c>
      <c r="F84" s="17">
        <v>3.52</v>
      </c>
      <c r="G84" s="17">
        <v>3.09</v>
      </c>
      <c r="H84" s="17" t="s">
        <v>1</v>
      </c>
      <c r="I84" s="17" t="s">
        <v>169</v>
      </c>
      <c r="J84" s="17" t="s">
        <v>221</v>
      </c>
      <c r="K84" s="17" t="s">
        <v>222</v>
      </c>
      <c r="L84" s="17" t="s">
        <v>223</v>
      </c>
      <c r="M84" s="17" t="s">
        <v>224</v>
      </c>
      <c r="N84" s="17" t="s">
        <v>225</v>
      </c>
      <c r="O84" s="17" t="s">
        <v>226</v>
      </c>
      <c r="P84" s="17" t="s">
        <v>243</v>
      </c>
      <c r="Q84" s="17" t="s">
        <v>244</v>
      </c>
      <c r="R84" s="17" t="s">
        <v>245</v>
      </c>
      <c r="S84" s="17" t="s">
        <v>246</v>
      </c>
      <c r="T84" s="17" t="s">
        <v>138</v>
      </c>
      <c r="U84" s="17"/>
      <c r="V84" s="17">
        <v>44.5</v>
      </c>
    </row>
    <row r="85" spans="1:22">
      <c r="A85" s="17">
        <v>83</v>
      </c>
      <c r="B85" s="17">
        <v>124</v>
      </c>
      <c r="C85" s="17" t="s">
        <v>275</v>
      </c>
      <c r="D85" s="17">
        <v>13.845000000000001</v>
      </c>
      <c r="E85" s="17">
        <v>-17.9754</v>
      </c>
      <c r="F85" s="17">
        <v>3.8</v>
      </c>
      <c r="G85" s="17">
        <v>3.37</v>
      </c>
      <c r="H85" s="17" t="s">
        <v>3</v>
      </c>
      <c r="I85" s="17" t="s">
        <v>170</v>
      </c>
      <c r="J85" s="17" t="s">
        <v>221</v>
      </c>
      <c r="K85" s="17" t="s">
        <v>222</v>
      </c>
      <c r="L85" s="17" t="s">
        <v>223</v>
      </c>
      <c r="M85" s="17" t="s">
        <v>224</v>
      </c>
      <c r="N85" s="17" t="s">
        <v>225</v>
      </c>
      <c r="O85" s="17" t="s">
        <v>226</v>
      </c>
      <c r="P85" s="17" t="s">
        <v>227</v>
      </c>
      <c r="Q85" s="17" t="s">
        <v>239</v>
      </c>
      <c r="R85" s="17"/>
      <c r="S85" s="17" t="s">
        <v>276</v>
      </c>
      <c r="T85" s="17" t="s">
        <v>275</v>
      </c>
      <c r="U85" s="17"/>
      <c r="V85" s="17">
        <v>323.7</v>
      </c>
    </row>
    <row r="86" spans="1:22">
      <c r="A86" s="17">
        <v>84</v>
      </c>
      <c r="B86" s="17">
        <v>125</v>
      </c>
      <c r="C86" s="17" t="s">
        <v>275</v>
      </c>
      <c r="D86" s="17">
        <v>14.348000000000001</v>
      </c>
      <c r="E86" s="17">
        <v>-19.402200000000001</v>
      </c>
      <c r="F86" s="17">
        <v>3.95</v>
      </c>
      <c r="G86" s="17">
        <v>3.52</v>
      </c>
      <c r="H86" s="17" t="s">
        <v>3</v>
      </c>
      <c r="I86" s="17" t="s">
        <v>170</v>
      </c>
      <c r="J86" s="17" t="s">
        <v>221</v>
      </c>
      <c r="K86" s="17" t="s">
        <v>222</v>
      </c>
      <c r="L86" s="17" t="s">
        <v>223</v>
      </c>
      <c r="M86" s="17" t="s">
        <v>224</v>
      </c>
      <c r="N86" s="17" t="s">
        <v>225</v>
      </c>
      <c r="O86" s="17" t="s">
        <v>226</v>
      </c>
      <c r="P86" s="17" t="s">
        <v>227</v>
      </c>
      <c r="Q86" s="17" t="s">
        <v>239</v>
      </c>
      <c r="R86" s="17"/>
      <c r="S86" s="17" t="s">
        <v>276</v>
      </c>
      <c r="T86" s="17" t="s">
        <v>275</v>
      </c>
      <c r="U86" s="17"/>
      <c r="V86" s="17">
        <v>420.9</v>
      </c>
    </row>
    <row r="87" spans="1:22">
      <c r="A87" s="17">
        <v>85</v>
      </c>
      <c r="B87" s="17">
        <v>127</v>
      </c>
      <c r="C87" s="17" t="s">
        <v>275</v>
      </c>
      <c r="D87" s="17">
        <v>13.801</v>
      </c>
      <c r="E87" s="17">
        <v>-18.8399</v>
      </c>
      <c r="F87" s="17">
        <v>3.79</v>
      </c>
      <c r="G87" s="17">
        <v>3.35</v>
      </c>
      <c r="H87" s="17" t="s">
        <v>3</v>
      </c>
      <c r="I87" s="17" t="s">
        <v>170</v>
      </c>
      <c r="J87" s="17" t="s">
        <v>221</v>
      </c>
      <c r="K87" s="17" t="s">
        <v>222</v>
      </c>
      <c r="L87" s="17" t="s">
        <v>223</v>
      </c>
      <c r="M87" s="17" t="s">
        <v>224</v>
      </c>
      <c r="N87" s="17" t="s">
        <v>225</v>
      </c>
      <c r="O87" s="17" t="s">
        <v>226</v>
      </c>
      <c r="P87" s="17" t="s">
        <v>227</v>
      </c>
      <c r="Q87" s="17" t="s">
        <v>239</v>
      </c>
      <c r="R87" s="17"/>
      <c r="S87" s="17" t="s">
        <v>276</v>
      </c>
      <c r="T87" s="17" t="s">
        <v>275</v>
      </c>
      <c r="U87" s="17"/>
      <c r="V87" s="17">
        <v>108</v>
      </c>
    </row>
    <row r="88" spans="1:22">
      <c r="A88" s="17">
        <v>86</v>
      </c>
      <c r="B88" s="17">
        <v>128</v>
      </c>
      <c r="C88" s="17" t="s">
        <v>275</v>
      </c>
      <c r="D88" s="17">
        <v>13.446999999999999</v>
      </c>
      <c r="E88" s="17">
        <v>-19.658899999999999</v>
      </c>
      <c r="F88" s="17">
        <v>3.68</v>
      </c>
      <c r="G88" s="17">
        <v>3.25</v>
      </c>
      <c r="H88" s="17" t="s">
        <v>3</v>
      </c>
      <c r="I88" s="17" t="s">
        <v>170</v>
      </c>
      <c r="J88" s="17" t="s">
        <v>221</v>
      </c>
      <c r="K88" s="17" t="s">
        <v>222</v>
      </c>
      <c r="L88" s="17" t="s">
        <v>223</v>
      </c>
      <c r="M88" s="17" t="s">
        <v>224</v>
      </c>
      <c r="N88" s="17" t="s">
        <v>225</v>
      </c>
      <c r="O88" s="17" t="s">
        <v>226</v>
      </c>
      <c r="P88" s="17" t="s">
        <v>227</v>
      </c>
      <c r="Q88" s="17" t="s">
        <v>239</v>
      </c>
      <c r="R88" s="17"/>
      <c r="S88" s="17" t="s">
        <v>276</v>
      </c>
      <c r="T88" s="17" t="s">
        <v>275</v>
      </c>
      <c r="U88" s="17"/>
      <c r="V88" s="17">
        <v>439.3</v>
      </c>
    </row>
    <row r="89" spans="1:22">
      <c r="A89" s="17">
        <v>87</v>
      </c>
      <c r="B89" s="17">
        <v>129</v>
      </c>
      <c r="C89" s="17" t="s">
        <v>141</v>
      </c>
      <c r="D89" s="17">
        <v>13.741</v>
      </c>
      <c r="E89" s="17">
        <v>-16.517700000000001</v>
      </c>
      <c r="F89" s="17">
        <v>3.77</v>
      </c>
      <c r="G89" s="17">
        <v>3.34</v>
      </c>
      <c r="H89" s="17" t="s">
        <v>3</v>
      </c>
      <c r="I89" s="17" t="s">
        <v>171</v>
      </c>
      <c r="J89" s="17" t="s">
        <v>221</v>
      </c>
      <c r="K89" s="17" t="s">
        <v>222</v>
      </c>
      <c r="L89" s="17" t="s">
        <v>223</v>
      </c>
      <c r="M89" s="17" t="s">
        <v>224</v>
      </c>
      <c r="N89" s="17" t="s">
        <v>225</v>
      </c>
      <c r="O89" s="17" t="s">
        <v>231</v>
      </c>
      <c r="P89" s="17" t="s">
        <v>232</v>
      </c>
      <c r="Q89" s="17" t="s">
        <v>247</v>
      </c>
      <c r="R89" s="17"/>
      <c r="S89" s="17" t="s">
        <v>248</v>
      </c>
      <c r="T89" s="17" t="s">
        <v>141</v>
      </c>
      <c r="U89" s="17"/>
      <c r="V89" s="17">
        <v>175.7</v>
      </c>
    </row>
    <row r="90" spans="1:22">
      <c r="A90" s="17">
        <v>88</v>
      </c>
      <c r="B90" s="17">
        <v>130</v>
      </c>
      <c r="C90" s="17" t="s">
        <v>141</v>
      </c>
      <c r="D90" s="17">
        <v>13.304</v>
      </c>
      <c r="E90" s="17">
        <v>-16.421600000000002</v>
      </c>
      <c r="F90" s="17">
        <v>3.64</v>
      </c>
      <c r="G90" s="17">
        <v>3.21</v>
      </c>
      <c r="H90" s="17" t="s">
        <v>3</v>
      </c>
      <c r="I90" s="17" t="s">
        <v>171</v>
      </c>
      <c r="J90" s="17" t="s">
        <v>221</v>
      </c>
      <c r="K90" s="17" t="s">
        <v>222</v>
      </c>
      <c r="L90" s="17" t="s">
        <v>223</v>
      </c>
      <c r="M90" s="17" t="s">
        <v>224</v>
      </c>
      <c r="N90" s="17" t="s">
        <v>225</v>
      </c>
      <c r="O90" s="17" t="s">
        <v>231</v>
      </c>
      <c r="P90" s="17" t="s">
        <v>232</v>
      </c>
      <c r="Q90" s="17" t="s">
        <v>247</v>
      </c>
      <c r="R90" s="17"/>
      <c r="S90" s="17" t="s">
        <v>248</v>
      </c>
      <c r="T90" s="17" t="s">
        <v>141</v>
      </c>
      <c r="U90" s="17"/>
      <c r="V90" s="17">
        <v>69.599999999999994</v>
      </c>
    </row>
    <row r="91" spans="1:22">
      <c r="A91" s="17">
        <v>89</v>
      </c>
      <c r="B91" s="17">
        <v>131</v>
      </c>
      <c r="C91" s="17" t="s">
        <v>145</v>
      </c>
      <c r="D91" s="17">
        <v>13.327999999999999</v>
      </c>
      <c r="E91" s="17">
        <v>-16.076000000000001</v>
      </c>
      <c r="F91" s="17">
        <v>3.65</v>
      </c>
      <c r="G91" s="17">
        <v>3.22</v>
      </c>
      <c r="H91" s="17" t="s">
        <v>2</v>
      </c>
      <c r="I91" s="17" t="s">
        <v>169</v>
      </c>
      <c r="J91" s="17" t="s">
        <v>221</v>
      </c>
      <c r="K91" s="17" t="s">
        <v>222</v>
      </c>
      <c r="L91" s="17" t="s">
        <v>223</v>
      </c>
      <c r="M91" s="17" t="s">
        <v>224</v>
      </c>
      <c r="N91" s="17" t="s">
        <v>225</v>
      </c>
      <c r="O91" s="17" t="s">
        <v>231</v>
      </c>
      <c r="P91" s="17" t="s">
        <v>232</v>
      </c>
      <c r="Q91" s="17" t="s">
        <v>277</v>
      </c>
      <c r="R91" s="17"/>
      <c r="S91" s="17" t="s">
        <v>278</v>
      </c>
      <c r="T91" s="17" t="s">
        <v>145</v>
      </c>
      <c r="U91" s="17"/>
      <c r="V91" s="17">
        <v>100.2</v>
      </c>
    </row>
    <row r="92" spans="1:22">
      <c r="A92" s="17">
        <v>90</v>
      </c>
      <c r="B92" s="17">
        <v>132</v>
      </c>
      <c r="C92" s="17" t="s">
        <v>145</v>
      </c>
      <c r="D92" s="17">
        <v>13.268000000000001</v>
      </c>
      <c r="E92" s="17">
        <v>-16.788499999999999</v>
      </c>
      <c r="F92" s="17">
        <v>3.63</v>
      </c>
      <c r="G92" s="17">
        <v>3.2</v>
      </c>
      <c r="H92" s="17" t="s">
        <v>2</v>
      </c>
      <c r="I92" s="17" t="s">
        <v>169</v>
      </c>
      <c r="J92" s="17" t="s">
        <v>221</v>
      </c>
      <c r="K92" s="17" t="s">
        <v>222</v>
      </c>
      <c r="L92" s="17" t="s">
        <v>223</v>
      </c>
      <c r="M92" s="17" t="s">
        <v>224</v>
      </c>
      <c r="N92" s="17" t="s">
        <v>225</v>
      </c>
      <c r="O92" s="17" t="s">
        <v>231</v>
      </c>
      <c r="P92" s="17" t="s">
        <v>232</v>
      </c>
      <c r="Q92" s="17" t="s">
        <v>277</v>
      </c>
      <c r="R92" s="17"/>
      <c r="S92" s="17" t="s">
        <v>278</v>
      </c>
      <c r="T92" s="17" t="s">
        <v>145</v>
      </c>
      <c r="U92" s="17"/>
      <c r="V92" s="17">
        <v>91.1</v>
      </c>
    </row>
    <row r="93" spans="1:22">
      <c r="A93" s="17">
        <v>91</v>
      </c>
      <c r="B93" s="17">
        <v>133</v>
      </c>
      <c r="C93" s="17" t="s">
        <v>145</v>
      </c>
      <c r="D93" s="17">
        <v>13.385999999999999</v>
      </c>
      <c r="E93" s="17">
        <v>-15.555099999999999</v>
      </c>
      <c r="F93" s="17">
        <v>3.66</v>
      </c>
      <c r="G93" s="17">
        <v>3.23</v>
      </c>
      <c r="H93" s="17" t="s">
        <v>2</v>
      </c>
      <c r="I93" s="17" t="s">
        <v>169</v>
      </c>
      <c r="J93" s="17" t="s">
        <v>221</v>
      </c>
      <c r="K93" s="17" t="s">
        <v>222</v>
      </c>
      <c r="L93" s="17" t="s">
        <v>223</v>
      </c>
      <c r="M93" s="17" t="s">
        <v>224</v>
      </c>
      <c r="N93" s="17" t="s">
        <v>225</v>
      </c>
      <c r="O93" s="17" t="s">
        <v>231</v>
      </c>
      <c r="P93" s="17" t="s">
        <v>232</v>
      </c>
      <c r="Q93" s="17" t="s">
        <v>277</v>
      </c>
      <c r="R93" s="17"/>
      <c r="S93" s="17" t="s">
        <v>278</v>
      </c>
      <c r="T93" s="17" t="s">
        <v>145</v>
      </c>
      <c r="U93" s="17"/>
      <c r="V93" s="17">
        <v>67.5</v>
      </c>
    </row>
    <row r="94" spans="1:22">
      <c r="A94" s="17">
        <v>92</v>
      </c>
      <c r="B94" s="17">
        <v>134</v>
      </c>
      <c r="C94" s="17" t="s">
        <v>145</v>
      </c>
      <c r="D94" s="17">
        <v>10.288</v>
      </c>
      <c r="E94" s="17">
        <v>-21.603000000000002</v>
      </c>
      <c r="F94" s="17">
        <v>2.75</v>
      </c>
      <c r="G94" s="17">
        <v>2.3199999999999998</v>
      </c>
      <c r="H94" s="17" t="s">
        <v>2</v>
      </c>
      <c r="I94" s="17" t="s">
        <v>169</v>
      </c>
      <c r="J94" s="17" t="s">
        <v>221</v>
      </c>
      <c r="K94" s="17" t="s">
        <v>222</v>
      </c>
      <c r="L94" s="17" t="s">
        <v>223</v>
      </c>
      <c r="M94" s="17" t="s">
        <v>224</v>
      </c>
      <c r="N94" s="17" t="s">
        <v>225</v>
      </c>
      <c r="O94" s="17" t="s">
        <v>231</v>
      </c>
      <c r="P94" s="17" t="s">
        <v>232</v>
      </c>
      <c r="Q94" s="17" t="s">
        <v>277</v>
      </c>
      <c r="R94" s="17"/>
      <c r="S94" s="17" t="s">
        <v>278</v>
      </c>
      <c r="T94" s="17" t="s">
        <v>145</v>
      </c>
      <c r="U94" s="17"/>
      <c r="V94" s="17">
        <v>62.9</v>
      </c>
    </row>
    <row r="95" spans="1:22">
      <c r="A95" s="17">
        <v>93</v>
      </c>
      <c r="B95" s="17">
        <v>135</v>
      </c>
      <c r="C95" s="17" t="s">
        <v>145</v>
      </c>
      <c r="D95" s="17">
        <v>13.881</v>
      </c>
      <c r="E95" s="17">
        <v>-16.122800000000002</v>
      </c>
      <c r="F95" s="17">
        <v>3.81</v>
      </c>
      <c r="G95" s="17">
        <v>3.38</v>
      </c>
      <c r="H95" s="17" t="s">
        <v>2</v>
      </c>
      <c r="I95" s="17" t="s">
        <v>169</v>
      </c>
      <c r="J95" s="17" t="s">
        <v>221</v>
      </c>
      <c r="K95" s="17" t="s">
        <v>222</v>
      </c>
      <c r="L95" s="17" t="s">
        <v>223</v>
      </c>
      <c r="M95" s="17" t="s">
        <v>224</v>
      </c>
      <c r="N95" s="17" t="s">
        <v>225</v>
      </c>
      <c r="O95" s="17" t="s">
        <v>231</v>
      </c>
      <c r="P95" s="17" t="s">
        <v>232</v>
      </c>
      <c r="Q95" s="17" t="s">
        <v>277</v>
      </c>
      <c r="R95" s="17"/>
      <c r="S95" s="17" t="s">
        <v>278</v>
      </c>
      <c r="T95" s="17" t="s">
        <v>145</v>
      </c>
      <c r="U95" s="17"/>
      <c r="V95" s="17">
        <v>7.2</v>
      </c>
    </row>
    <row r="96" spans="1:22">
      <c r="A96" s="17">
        <v>94</v>
      </c>
      <c r="B96" s="17">
        <v>136</v>
      </c>
      <c r="C96" s="17" t="s">
        <v>129</v>
      </c>
      <c r="D96" s="17">
        <v>13.704000000000001</v>
      </c>
      <c r="E96" s="17">
        <v>-20.031600000000001</v>
      </c>
      <c r="F96" s="17">
        <v>3.76</v>
      </c>
      <c r="G96" s="17">
        <v>3.36</v>
      </c>
      <c r="H96" s="17" t="s">
        <v>2</v>
      </c>
      <c r="I96" s="17" t="s">
        <v>169</v>
      </c>
      <c r="J96" s="17" t="s">
        <v>221</v>
      </c>
      <c r="K96" s="17" t="s">
        <v>222</v>
      </c>
      <c r="L96" s="17" t="s">
        <v>223</v>
      </c>
      <c r="M96" s="17" t="s">
        <v>224</v>
      </c>
      <c r="N96" s="17" t="s">
        <v>225</v>
      </c>
      <c r="O96" s="17" t="s">
        <v>226</v>
      </c>
      <c r="P96" s="17" t="s">
        <v>227</v>
      </c>
      <c r="Q96" s="17" t="s">
        <v>239</v>
      </c>
      <c r="R96" s="17"/>
      <c r="S96" s="17" t="s">
        <v>279</v>
      </c>
      <c r="T96" s="17" t="s">
        <v>129</v>
      </c>
      <c r="U96" s="17"/>
      <c r="V96" s="17">
        <v>79.5</v>
      </c>
    </row>
    <row r="97" spans="1:22">
      <c r="A97" s="17">
        <v>95</v>
      </c>
      <c r="B97" s="17">
        <v>137</v>
      </c>
      <c r="C97" s="17" t="s">
        <v>129</v>
      </c>
      <c r="D97" s="17">
        <v>12.907</v>
      </c>
      <c r="E97" s="17">
        <v>-21.196899999999999</v>
      </c>
      <c r="F97" s="17">
        <v>3.52</v>
      </c>
      <c r="G97" s="17">
        <v>3.13</v>
      </c>
      <c r="H97" s="17" t="s">
        <v>2</v>
      </c>
      <c r="I97" s="17" t="s">
        <v>169</v>
      </c>
      <c r="J97" s="17" t="s">
        <v>221</v>
      </c>
      <c r="K97" s="17" t="s">
        <v>222</v>
      </c>
      <c r="L97" s="17" t="s">
        <v>223</v>
      </c>
      <c r="M97" s="17" t="s">
        <v>224</v>
      </c>
      <c r="N97" s="17" t="s">
        <v>225</v>
      </c>
      <c r="O97" s="17" t="s">
        <v>226</v>
      </c>
      <c r="P97" s="17" t="s">
        <v>227</v>
      </c>
      <c r="Q97" s="17" t="s">
        <v>239</v>
      </c>
      <c r="R97" s="17"/>
      <c r="S97" s="17" t="s">
        <v>279</v>
      </c>
      <c r="T97" s="17" t="s">
        <v>129</v>
      </c>
      <c r="U97" s="17"/>
      <c r="V97" s="17">
        <v>51.7</v>
      </c>
    </row>
    <row r="98" spans="1:22">
      <c r="A98" s="17">
        <v>96</v>
      </c>
      <c r="B98" s="17">
        <v>138</v>
      </c>
      <c r="C98" s="17" t="s">
        <v>129</v>
      </c>
      <c r="D98" s="17">
        <v>12.217000000000001</v>
      </c>
      <c r="E98" s="17">
        <v>-20.790700000000001</v>
      </c>
      <c r="F98" s="17">
        <v>3.32</v>
      </c>
      <c r="G98" s="17">
        <v>2.92</v>
      </c>
      <c r="H98" s="17" t="s">
        <v>2</v>
      </c>
      <c r="I98" s="17" t="s">
        <v>169</v>
      </c>
      <c r="J98" s="17" t="s">
        <v>221</v>
      </c>
      <c r="K98" s="17" t="s">
        <v>222</v>
      </c>
      <c r="L98" s="17" t="s">
        <v>223</v>
      </c>
      <c r="M98" s="17" t="s">
        <v>224</v>
      </c>
      <c r="N98" s="17" t="s">
        <v>225</v>
      </c>
      <c r="O98" s="17" t="s">
        <v>226</v>
      </c>
      <c r="P98" s="17" t="s">
        <v>227</v>
      </c>
      <c r="Q98" s="17" t="s">
        <v>239</v>
      </c>
      <c r="R98" s="17"/>
      <c r="S98" s="17" t="s">
        <v>279</v>
      </c>
      <c r="T98" s="17" t="s">
        <v>129</v>
      </c>
      <c r="U98" s="17"/>
      <c r="V98" s="17">
        <v>111.7</v>
      </c>
    </row>
    <row r="99" spans="1:22">
      <c r="A99" s="17">
        <v>97</v>
      </c>
      <c r="B99" s="17">
        <v>141</v>
      </c>
      <c r="C99" s="17" t="s">
        <v>132</v>
      </c>
      <c r="D99" s="17">
        <v>13.233000000000001</v>
      </c>
      <c r="E99" s="17">
        <v>-15.1685</v>
      </c>
      <c r="F99" s="17">
        <v>3.62</v>
      </c>
      <c r="G99" s="17">
        <v>3.22</v>
      </c>
      <c r="H99" s="17" t="s">
        <v>3</v>
      </c>
      <c r="I99" s="17" t="s">
        <v>169</v>
      </c>
      <c r="J99" s="17" t="s">
        <v>221</v>
      </c>
      <c r="K99" s="17" t="s">
        <v>222</v>
      </c>
      <c r="L99" s="17" t="s">
        <v>223</v>
      </c>
      <c r="M99" s="17" t="s">
        <v>224</v>
      </c>
      <c r="N99" s="17" t="s">
        <v>225</v>
      </c>
      <c r="O99" s="17" t="s">
        <v>235</v>
      </c>
      <c r="P99" s="17" t="s">
        <v>236</v>
      </c>
      <c r="Q99" s="17" t="s">
        <v>237</v>
      </c>
      <c r="R99" s="17"/>
      <c r="S99" s="17" t="s">
        <v>238</v>
      </c>
      <c r="T99" s="17" t="s">
        <v>132</v>
      </c>
      <c r="U99" s="17"/>
      <c r="V99" s="17">
        <v>37</v>
      </c>
    </row>
    <row r="100" spans="1:22">
      <c r="A100" s="17">
        <v>98</v>
      </c>
      <c r="B100" s="17">
        <v>142</v>
      </c>
      <c r="C100" s="17" t="s">
        <v>132</v>
      </c>
      <c r="D100" s="17">
        <v>9.1140000000000008</v>
      </c>
      <c r="E100" s="17">
        <v>-17.496099999999998</v>
      </c>
      <c r="F100" s="17">
        <v>2.41</v>
      </c>
      <c r="G100" s="17">
        <v>2.0099999999999998</v>
      </c>
      <c r="H100" s="17" t="s">
        <v>3</v>
      </c>
      <c r="I100" s="17" t="s">
        <v>169</v>
      </c>
      <c r="J100" s="17" t="s">
        <v>221</v>
      </c>
      <c r="K100" s="17" t="s">
        <v>222</v>
      </c>
      <c r="L100" s="17" t="s">
        <v>223</v>
      </c>
      <c r="M100" s="17" t="s">
        <v>224</v>
      </c>
      <c r="N100" s="17" t="s">
        <v>225</v>
      </c>
      <c r="O100" s="17" t="s">
        <v>235</v>
      </c>
      <c r="P100" s="17" t="s">
        <v>236</v>
      </c>
      <c r="Q100" s="17" t="s">
        <v>237</v>
      </c>
      <c r="R100" s="17"/>
      <c r="S100" s="17" t="s">
        <v>238</v>
      </c>
      <c r="T100" s="17" t="s">
        <v>132</v>
      </c>
      <c r="U100" s="17"/>
      <c r="V100" s="17">
        <v>13.8</v>
      </c>
    </row>
    <row r="101" spans="1:22">
      <c r="A101" s="17">
        <v>99</v>
      </c>
      <c r="B101" s="17">
        <v>143</v>
      </c>
      <c r="C101" s="17" t="s">
        <v>132</v>
      </c>
      <c r="D101" s="17">
        <v>13.243</v>
      </c>
      <c r="E101" s="17">
        <v>-15.449400000000001</v>
      </c>
      <c r="F101" s="17">
        <v>3.62</v>
      </c>
      <c r="G101" s="17">
        <v>3.23</v>
      </c>
      <c r="H101" s="17" t="s">
        <v>3</v>
      </c>
      <c r="I101" s="17" t="s">
        <v>169</v>
      </c>
      <c r="J101" s="17" t="s">
        <v>221</v>
      </c>
      <c r="K101" s="17" t="s">
        <v>222</v>
      </c>
      <c r="L101" s="17" t="s">
        <v>223</v>
      </c>
      <c r="M101" s="17" t="s">
        <v>224</v>
      </c>
      <c r="N101" s="17" t="s">
        <v>225</v>
      </c>
      <c r="O101" s="17" t="s">
        <v>235</v>
      </c>
      <c r="P101" s="17" t="s">
        <v>236</v>
      </c>
      <c r="Q101" s="17" t="s">
        <v>237</v>
      </c>
      <c r="R101" s="17"/>
      <c r="S101" s="17" t="s">
        <v>238</v>
      </c>
      <c r="T101" s="17" t="s">
        <v>132</v>
      </c>
      <c r="U101" s="17"/>
      <c r="V101" s="17">
        <v>83</v>
      </c>
    </row>
    <row r="102" spans="1:22">
      <c r="A102" s="17">
        <v>100</v>
      </c>
      <c r="B102" s="17">
        <v>144</v>
      </c>
      <c r="C102" s="17" t="s">
        <v>132</v>
      </c>
      <c r="D102" s="17">
        <v>16.007999999999999</v>
      </c>
      <c r="E102" s="17">
        <v>-19.472300000000001</v>
      </c>
      <c r="F102" s="17">
        <v>4.43</v>
      </c>
      <c r="G102" s="17">
        <v>4.04</v>
      </c>
      <c r="H102" s="17" t="s">
        <v>3</v>
      </c>
      <c r="I102" s="17" t="s">
        <v>169</v>
      </c>
      <c r="J102" s="17" t="s">
        <v>221</v>
      </c>
      <c r="K102" s="17" t="s">
        <v>222</v>
      </c>
      <c r="L102" s="17" t="s">
        <v>223</v>
      </c>
      <c r="M102" s="17" t="s">
        <v>224</v>
      </c>
      <c r="N102" s="17" t="s">
        <v>225</v>
      </c>
      <c r="O102" s="17" t="s">
        <v>235</v>
      </c>
      <c r="P102" s="17" t="s">
        <v>236</v>
      </c>
      <c r="Q102" s="17" t="s">
        <v>237</v>
      </c>
      <c r="R102" s="17"/>
      <c r="S102" s="17" t="s">
        <v>238</v>
      </c>
      <c r="T102" s="17" t="s">
        <v>132</v>
      </c>
      <c r="U102" s="17"/>
      <c r="V102" s="17">
        <v>94.7</v>
      </c>
    </row>
    <row r="103" spans="1:22">
      <c r="A103" s="17">
        <v>101</v>
      </c>
      <c r="B103" s="17">
        <v>145</v>
      </c>
      <c r="C103" s="17" t="s">
        <v>132</v>
      </c>
      <c r="D103" s="17">
        <v>11.493</v>
      </c>
      <c r="E103" s="17">
        <v>-16.5731</v>
      </c>
      <c r="F103" s="17">
        <v>3.11</v>
      </c>
      <c r="G103" s="17">
        <v>2.71</v>
      </c>
      <c r="H103" s="17" t="s">
        <v>3</v>
      </c>
      <c r="I103" s="17" t="s">
        <v>169</v>
      </c>
      <c r="J103" s="17" t="s">
        <v>221</v>
      </c>
      <c r="K103" s="17" t="s">
        <v>222</v>
      </c>
      <c r="L103" s="17" t="s">
        <v>223</v>
      </c>
      <c r="M103" s="17" t="s">
        <v>224</v>
      </c>
      <c r="N103" s="17" t="s">
        <v>225</v>
      </c>
      <c r="O103" s="17" t="s">
        <v>235</v>
      </c>
      <c r="P103" s="17" t="s">
        <v>236</v>
      </c>
      <c r="Q103" s="17" t="s">
        <v>237</v>
      </c>
      <c r="R103" s="17"/>
      <c r="S103" s="17" t="s">
        <v>238</v>
      </c>
      <c r="T103" s="17" t="s">
        <v>132</v>
      </c>
      <c r="U103" s="17"/>
      <c r="V103" s="17">
        <v>39</v>
      </c>
    </row>
    <row r="104" spans="1:22">
      <c r="A104" s="17">
        <v>102</v>
      </c>
      <c r="B104" s="17">
        <v>146</v>
      </c>
      <c r="C104" s="17" t="s">
        <v>135</v>
      </c>
      <c r="D104" s="17">
        <v>10.787000000000001</v>
      </c>
      <c r="E104" s="17">
        <v>-16.336600000000001</v>
      </c>
      <c r="F104" s="17">
        <v>2.9</v>
      </c>
      <c r="G104" s="17">
        <v>2.5</v>
      </c>
      <c r="H104" s="17" t="s">
        <v>0</v>
      </c>
      <c r="I104" s="17" t="s">
        <v>168</v>
      </c>
      <c r="J104" s="17" t="s">
        <v>221</v>
      </c>
      <c r="K104" s="17" t="s">
        <v>222</v>
      </c>
      <c r="L104" s="17" t="s">
        <v>223</v>
      </c>
      <c r="M104" s="17" t="s">
        <v>224</v>
      </c>
      <c r="N104" s="17" t="s">
        <v>225</v>
      </c>
      <c r="O104" s="17" t="s">
        <v>254</v>
      </c>
      <c r="P104" s="17" t="s">
        <v>255</v>
      </c>
      <c r="Q104" s="17" t="s">
        <v>263</v>
      </c>
      <c r="R104" s="17"/>
      <c r="S104" s="17" t="s">
        <v>264</v>
      </c>
      <c r="T104" s="17" t="s">
        <v>135</v>
      </c>
      <c r="U104" s="17"/>
      <c r="V104" s="17">
        <v>94.2</v>
      </c>
    </row>
    <row r="105" spans="1:22">
      <c r="A105" s="17">
        <v>103</v>
      </c>
      <c r="B105" s="17">
        <v>147</v>
      </c>
      <c r="C105" s="17" t="s">
        <v>135</v>
      </c>
      <c r="D105" s="17">
        <v>11.596</v>
      </c>
      <c r="E105" s="17">
        <v>-16.414899999999999</v>
      </c>
      <c r="F105" s="17">
        <v>3.14</v>
      </c>
      <c r="G105" s="17">
        <v>2.74</v>
      </c>
      <c r="H105" s="17" t="s">
        <v>0</v>
      </c>
      <c r="I105" s="17" t="s">
        <v>168</v>
      </c>
      <c r="J105" s="17" t="s">
        <v>221</v>
      </c>
      <c r="K105" s="17" t="s">
        <v>222</v>
      </c>
      <c r="L105" s="17" t="s">
        <v>223</v>
      </c>
      <c r="M105" s="17" t="s">
        <v>224</v>
      </c>
      <c r="N105" s="17" t="s">
        <v>225</v>
      </c>
      <c r="O105" s="17" t="s">
        <v>254</v>
      </c>
      <c r="P105" s="17" t="s">
        <v>255</v>
      </c>
      <c r="Q105" s="17" t="s">
        <v>263</v>
      </c>
      <c r="R105" s="17"/>
      <c r="S105" s="17" t="s">
        <v>264</v>
      </c>
      <c r="T105" s="17" t="s">
        <v>135</v>
      </c>
      <c r="U105" s="17"/>
      <c r="V105" s="17">
        <v>133.80000000000001</v>
      </c>
    </row>
    <row r="106" spans="1:22">
      <c r="A106" s="17">
        <v>104</v>
      </c>
      <c r="B106" s="17">
        <v>148</v>
      </c>
      <c r="C106" s="17" t="s">
        <v>135</v>
      </c>
      <c r="D106" s="17">
        <v>10.718</v>
      </c>
      <c r="E106" s="17">
        <v>-16.3919</v>
      </c>
      <c r="F106" s="17">
        <v>2.88</v>
      </c>
      <c r="G106" s="17">
        <v>2.48</v>
      </c>
      <c r="H106" s="17" t="s">
        <v>0</v>
      </c>
      <c r="I106" s="17" t="s">
        <v>168</v>
      </c>
      <c r="J106" s="17" t="s">
        <v>221</v>
      </c>
      <c r="K106" s="17" t="s">
        <v>222</v>
      </c>
      <c r="L106" s="17" t="s">
        <v>223</v>
      </c>
      <c r="M106" s="17" t="s">
        <v>224</v>
      </c>
      <c r="N106" s="17" t="s">
        <v>225</v>
      </c>
      <c r="O106" s="17" t="s">
        <v>254</v>
      </c>
      <c r="P106" s="17" t="s">
        <v>255</v>
      </c>
      <c r="Q106" s="17" t="s">
        <v>263</v>
      </c>
      <c r="R106" s="17"/>
      <c r="S106" s="17" t="s">
        <v>264</v>
      </c>
      <c r="T106" s="17" t="s">
        <v>135</v>
      </c>
      <c r="U106" s="17"/>
      <c r="V106" s="17">
        <v>83.6</v>
      </c>
    </row>
    <row r="107" spans="1:22">
      <c r="A107" s="17">
        <v>105</v>
      </c>
      <c r="B107" s="17">
        <v>149</v>
      </c>
      <c r="C107" s="17" t="s">
        <v>135</v>
      </c>
      <c r="D107" s="17">
        <v>5.8639999999999999</v>
      </c>
      <c r="E107" s="17">
        <v>-21.622299999999999</v>
      </c>
      <c r="F107" s="17">
        <v>1.45</v>
      </c>
      <c r="G107" s="17">
        <v>1.06</v>
      </c>
      <c r="H107" s="17" t="s">
        <v>0</v>
      </c>
      <c r="I107" s="17" t="s">
        <v>168</v>
      </c>
      <c r="J107" s="17" t="s">
        <v>221</v>
      </c>
      <c r="K107" s="17" t="s">
        <v>222</v>
      </c>
      <c r="L107" s="17" t="s">
        <v>223</v>
      </c>
      <c r="M107" s="17" t="s">
        <v>224</v>
      </c>
      <c r="N107" s="17" t="s">
        <v>225</v>
      </c>
      <c r="O107" s="17" t="s">
        <v>254</v>
      </c>
      <c r="P107" s="17" t="s">
        <v>255</v>
      </c>
      <c r="Q107" s="17" t="s">
        <v>263</v>
      </c>
      <c r="R107" s="17"/>
      <c r="S107" s="17" t="s">
        <v>264</v>
      </c>
      <c r="T107" s="17" t="s">
        <v>135</v>
      </c>
      <c r="U107" s="17"/>
      <c r="V107" s="17">
        <v>7.8</v>
      </c>
    </row>
    <row r="108" spans="1:22">
      <c r="A108" s="17">
        <v>106</v>
      </c>
      <c r="B108" s="17">
        <v>150</v>
      </c>
      <c r="C108" s="17" t="s">
        <v>135</v>
      </c>
      <c r="D108" s="17">
        <v>11.502000000000001</v>
      </c>
      <c r="E108" s="17">
        <v>-16.3325</v>
      </c>
      <c r="F108" s="17">
        <v>3.11</v>
      </c>
      <c r="G108" s="17">
        <v>2.71</v>
      </c>
      <c r="H108" s="17" t="s">
        <v>0</v>
      </c>
      <c r="I108" s="17" t="s">
        <v>168</v>
      </c>
      <c r="J108" s="17" t="s">
        <v>221</v>
      </c>
      <c r="K108" s="17" t="s">
        <v>222</v>
      </c>
      <c r="L108" s="17" t="s">
        <v>223</v>
      </c>
      <c r="M108" s="17" t="s">
        <v>224</v>
      </c>
      <c r="N108" s="17" t="s">
        <v>225</v>
      </c>
      <c r="O108" s="17" t="s">
        <v>254</v>
      </c>
      <c r="P108" s="17" t="s">
        <v>255</v>
      </c>
      <c r="Q108" s="17" t="s">
        <v>263</v>
      </c>
      <c r="R108" s="17"/>
      <c r="S108" s="17" t="s">
        <v>264</v>
      </c>
      <c r="T108" s="17" t="s">
        <v>135</v>
      </c>
      <c r="U108" s="17"/>
      <c r="V108" s="17">
        <v>21.8</v>
      </c>
    </row>
    <row r="109" spans="1:22">
      <c r="A109" s="17">
        <v>107</v>
      </c>
      <c r="B109" s="17">
        <v>152</v>
      </c>
      <c r="C109" s="17" t="s">
        <v>136</v>
      </c>
      <c r="D109" s="17">
        <v>13.223000000000001</v>
      </c>
      <c r="E109" s="17">
        <v>-18.3841</v>
      </c>
      <c r="F109" s="17">
        <v>3.62</v>
      </c>
      <c r="G109" s="17">
        <v>3.22</v>
      </c>
      <c r="H109" s="17" t="s">
        <v>3</v>
      </c>
      <c r="I109" s="17" t="s">
        <v>170</v>
      </c>
      <c r="J109" s="17" t="s">
        <v>221</v>
      </c>
      <c r="K109" s="17" t="s">
        <v>222</v>
      </c>
      <c r="L109" s="17" t="s">
        <v>223</v>
      </c>
      <c r="M109" s="17" t="s">
        <v>224</v>
      </c>
      <c r="N109" s="17" t="s">
        <v>225</v>
      </c>
      <c r="O109" s="17" t="s">
        <v>226</v>
      </c>
      <c r="P109" s="17" t="s">
        <v>227</v>
      </c>
      <c r="Q109" s="17" t="s">
        <v>241</v>
      </c>
      <c r="R109" s="17"/>
      <c r="S109" s="17" t="s">
        <v>242</v>
      </c>
      <c r="T109" s="17" t="s">
        <v>136</v>
      </c>
      <c r="U109" s="17"/>
      <c r="V109" s="17">
        <v>42.6</v>
      </c>
    </row>
    <row r="110" spans="1:22">
      <c r="A110" s="17">
        <v>108</v>
      </c>
      <c r="B110" s="17">
        <v>153</v>
      </c>
      <c r="C110" s="17" t="s">
        <v>136</v>
      </c>
      <c r="D110" s="17">
        <v>13.920999999999999</v>
      </c>
      <c r="E110" s="17">
        <v>-16.841799999999999</v>
      </c>
      <c r="F110" s="17">
        <v>3.82</v>
      </c>
      <c r="G110" s="17">
        <v>3.43</v>
      </c>
      <c r="H110" s="17" t="s">
        <v>3</v>
      </c>
      <c r="I110" s="17" t="s">
        <v>170</v>
      </c>
      <c r="J110" s="17" t="s">
        <v>221</v>
      </c>
      <c r="K110" s="17" t="s">
        <v>222</v>
      </c>
      <c r="L110" s="17" t="s">
        <v>223</v>
      </c>
      <c r="M110" s="17" t="s">
        <v>224</v>
      </c>
      <c r="N110" s="17" t="s">
        <v>225</v>
      </c>
      <c r="O110" s="17" t="s">
        <v>226</v>
      </c>
      <c r="P110" s="17" t="s">
        <v>227</v>
      </c>
      <c r="Q110" s="17" t="s">
        <v>241</v>
      </c>
      <c r="R110" s="17"/>
      <c r="S110" s="17" t="s">
        <v>242</v>
      </c>
      <c r="T110" s="17" t="s">
        <v>136</v>
      </c>
      <c r="U110" s="17"/>
      <c r="V110" s="17">
        <v>37.700000000000003</v>
      </c>
    </row>
    <row r="111" spans="1:22">
      <c r="A111" s="17">
        <v>109</v>
      </c>
      <c r="B111" s="17">
        <v>154</v>
      </c>
      <c r="C111" s="17" t="s">
        <v>136</v>
      </c>
      <c r="D111" s="17">
        <v>13.86</v>
      </c>
      <c r="E111" s="17">
        <v>-16.6951</v>
      </c>
      <c r="F111" s="17">
        <v>3.8</v>
      </c>
      <c r="G111" s="17">
        <v>3.41</v>
      </c>
      <c r="H111" s="17" t="s">
        <v>3</v>
      </c>
      <c r="I111" s="17" t="s">
        <v>170</v>
      </c>
      <c r="J111" s="17" t="s">
        <v>221</v>
      </c>
      <c r="K111" s="17" t="s">
        <v>222</v>
      </c>
      <c r="L111" s="17" t="s">
        <v>223</v>
      </c>
      <c r="M111" s="17" t="s">
        <v>224</v>
      </c>
      <c r="N111" s="17" t="s">
        <v>225</v>
      </c>
      <c r="O111" s="17" t="s">
        <v>226</v>
      </c>
      <c r="P111" s="17" t="s">
        <v>227</v>
      </c>
      <c r="Q111" s="17" t="s">
        <v>241</v>
      </c>
      <c r="R111" s="17"/>
      <c r="S111" s="17" t="s">
        <v>242</v>
      </c>
      <c r="T111" s="17" t="s">
        <v>136</v>
      </c>
      <c r="U111" s="17"/>
      <c r="V111" s="17">
        <v>24.5</v>
      </c>
    </row>
    <row r="112" spans="1:22">
      <c r="A112" s="17">
        <v>110</v>
      </c>
      <c r="B112" s="17">
        <v>155</v>
      </c>
      <c r="C112" s="17" t="s">
        <v>136</v>
      </c>
      <c r="D112" s="17">
        <v>13.531000000000001</v>
      </c>
      <c r="E112" s="17">
        <v>-17.753299999999999</v>
      </c>
      <c r="F112" s="17">
        <v>3.71</v>
      </c>
      <c r="G112" s="17">
        <v>3.31</v>
      </c>
      <c r="H112" s="17" t="s">
        <v>3</v>
      </c>
      <c r="I112" s="17" t="s">
        <v>170</v>
      </c>
      <c r="J112" s="17" t="s">
        <v>221</v>
      </c>
      <c r="K112" s="17" t="s">
        <v>222</v>
      </c>
      <c r="L112" s="17" t="s">
        <v>223</v>
      </c>
      <c r="M112" s="17" t="s">
        <v>224</v>
      </c>
      <c r="N112" s="17" t="s">
        <v>225</v>
      </c>
      <c r="O112" s="17" t="s">
        <v>226</v>
      </c>
      <c r="P112" s="17" t="s">
        <v>227</v>
      </c>
      <c r="Q112" s="17" t="s">
        <v>241</v>
      </c>
      <c r="R112" s="17"/>
      <c r="S112" s="17" t="s">
        <v>242</v>
      </c>
      <c r="T112" s="17" t="s">
        <v>136</v>
      </c>
      <c r="U112" s="17"/>
      <c r="V112" s="17">
        <v>103.7</v>
      </c>
    </row>
    <row r="113" spans="1:22">
      <c r="A113" s="17">
        <v>111</v>
      </c>
      <c r="B113" s="17">
        <v>157</v>
      </c>
      <c r="C113" s="17" t="s">
        <v>140</v>
      </c>
      <c r="D113" s="17">
        <v>10.198</v>
      </c>
      <c r="E113" s="17">
        <v>-17.602499999999999</v>
      </c>
      <c r="F113" s="17">
        <v>2.73</v>
      </c>
      <c r="G113" s="17">
        <v>2.33</v>
      </c>
      <c r="H113" s="17" t="s">
        <v>3</v>
      </c>
      <c r="I113" s="17" t="s">
        <v>169</v>
      </c>
      <c r="J113" s="17" t="s">
        <v>221</v>
      </c>
      <c r="K113" s="17" t="s">
        <v>222</v>
      </c>
      <c r="L113" s="17" t="s">
        <v>223</v>
      </c>
      <c r="M113" s="17" t="s">
        <v>224</v>
      </c>
      <c r="N113" s="17" t="s">
        <v>225</v>
      </c>
      <c r="O113" s="17" t="s">
        <v>235</v>
      </c>
      <c r="P113" s="17" t="s">
        <v>236</v>
      </c>
      <c r="Q113" s="17" t="s">
        <v>237</v>
      </c>
      <c r="R113" s="17"/>
      <c r="S113" s="17" t="s">
        <v>265</v>
      </c>
      <c r="T113" s="17" t="s">
        <v>140</v>
      </c>
      <c r="U113" s="17"/>
      <c r="V113" s="17">
        <v>28.4</v>
      </c>
    </row>
    <row r="114" spans="1:22">
      <c r="A114" s="17">
        <v>112</v>
      </c>
      <c r="B114" s="17">
        <v>158</v>
      </c>
      <c r="C114" s="17" t="s">
        <v>142</v>
      </c>
      <c r="D114" s="17">
        <v>13.547000000000001</v>
      </c>
      <c r="E114" s="17">
        <v>-17.0715</v>
      </c>
      <c r="F114" s="17">
        <v>3.71</v>
      </c>
      <c r="G114" s="17">
        <v>3.32</v>
      </c>
      <c r="H114" s="17" t="s">
        <v>4</v>
      </c>
      <c r="I114" s="17" t="s">
        <v>171</v>
      </c>
      <c r="J114" s="17" t="s">
        <v>221</v>
      </c>
      <c r="K114" s="17" t="s">
        <v>222</v>
      </c>
      <c r="L114" s="17" t="s">
        <v>223</v>
      </c>
      <c r="M114" s="17" t="s">
        <v>224</v>
      </c>
      <c r="N114" s="17" t="s">
        <v>225</v>
      </c>
      <c r="O114" s="17" t="s">
        <v>266</v>
      </c>
      <c r="P114" s="17" t="s">
        <v>267</v>
      </c>
      <c r="Q114" s="17" t="s">
        <v>268</v>
      </c>
      <c r="R114" s="17" t="s">
        <v>269</v>
      </c>
      <c r="S114" s="17" t="s">
        <v>270</v>
      </c>
      <c r="T114" s="17" t="s">
        <v>142</v>
      </c>
      <c r="U114" s="17"/>
      <c r="V114" s="17">
        <v>70.099999999999994</v>
      </c>
    </row>
    <row r="115" spans="1:22">
      <c r="A115" s="17">
        <v>113</v>
      </c>
      <c r="B115" s="17">
        <v>160</v>
      </c>
      <c r="C115" s="17" t="s">
        <v>142</v>
      </c>
      <c r="D115" s="17">
        <v>13.612</v>
      </c>
      <c r="E115" s="17">
        <v>-16.6084</v>
      </c>
      <c r="F115" s="17">
        <v>3.73</v>
      </c>
      <c r="G115" s="17">
        <v>3.33</v>
      </c>
      <c r="H115" s="17" t="s">
        <v>4</v>
      </c>
      <c r="I115" s="17" t="s">
        <v>171</v>
      </c>
      <c r="J115" s="17" t="s">
        <v>221</v>
      </c>
      <c r="K115" s="17" t="s">
        <v>222</v>
      </c>
      <c r="L115" s="17" t="s">
        <v>223</v>
      </c>
      <c r="M115" s="17" t="s">
        <v>224</v>
      </c>
      <c r="N115" s="17" t="s">
        <v>225</v>
      </c>
      <c r="O115" s="17" t="s">
        <v>266</v>
      </c>
      <c r="P115" s="17" t="s">
        <v>267</v>
      </c>
      <c r="Q115" s="17" t="s">
        <v>268</v>
      </c>
      <c r="R115" s="17" t="s">
        <v>269</v>
      </c>
      <c r="S115" s="17" t="s">
        <v>270</v>
      </c>
      <c r="T115" s="17" t="s">
        <v>142</v>
      </c>
      <c r="U115" s="17"/>
      <c r="V115" s="17">
        <v>33</v>
      </c>
    </row>
    <row r="116" spans="1:22">
      <c r="A116" s="17">
        <v>114</v>
      </c>
      <c r="B116" s="17">
        <v>161</v>
      </c>
      <c r="C116" s="17" t="s">
        <v>142</v>
      </c>
      <c r="D116" s="17">
        <v>13.019</v>
      </c>
      <c r="E116" s="17">
        <v>-16.683399999999999</v>
      </c>
      <c r="F116" s="17">
        <v>3.56</v>
      </c>
      <c r="G116" s="17">
        <v>3.16</v>
      </c>
      <c r="H116" s="17" t="s">
        <v>4</v>
      </c>
      <c r="I116" s="17" t="s">
        <v>171</v>
      </c>
      <c r="J116" s="17" t="s">
        <v>221</v>
      </c>
      <c r="K116" s="17" t="s">
        <v>222</v>
      </c>
      <c r="L116" s="17" t="s">
        <v>223</v>
      </c>
      <c r="M116" s="17" t="s">
        <v>224</v>
      </c>
      <c r="N116" s="17" t="s">
        <v>225</v>
      </c>
      <c r="O116" s="17" t="s">
        <v>266</v>
      </c>
      <c r="P116" s="17" t="s">
        <v>267</v>
      </c>
      <c r="Q116" s="17" t="s">
        <v>268</v>
      </c>
      <c r="R116" s="17" t="s">
        <v>269</v>
      </c>
      <c r="S116" s="17" t="s">
        <v>270</v>
      </c>
      <c r="T116" s="17" t="s">
        <v>142</v>
      </c>
      <c r="U116" s="17"/>
      <c r="V116" s="17">
        <v>162.80000000000001</v>
      </c>
    </row>
    <row r="117" spans="1:22">
      <c r="A117" s="17">
        <v>115</v>
      </c>
      <c r="B117" s="17">
        <v>162</v>
      </c>
      <c r="C117" s="17" t="s">
        <v>142</v>
      </c>
      <c r="D117" s="17">
        <v>14.672000000000001</v>
      </c>
      <c r="E117" s="17">
        <v>-16.540700000000001</v>
      </c>
      <c r="F117" s="17">
        <v>4.04</v>
      </c>
      <c r="G117" s="17">
        <v>3.65</v>
      </c>
      <c r="H117" s="17" t="s">
        <v>4</v>
      </c>
      <c r="I117" s="17" t="s">
        <v>171</v>
      </c>
      <c r="J117" s="17" t="s">
        <v>221</v>
      </c>
      <c r="K117" s="17" t="s">
        <v>222</v>
      </c>
      <c r="L117" s="17" t="s">
        <v>223</v>
      </c>
      <c r="M117" s="17" t="s">
        <v>224</v>
      </c>
      <c r="N117" s="17" t="s">
        <v>225</v>
      </c>
      <c r="O117" s="17" t="s">
        <v>266</v>
      </c>
      <c r="P117" s="17" t="s">
        <v>267</v>
      </c>
      <c r="Q117" s="17" t="s">
        <v>268</v>
      </c>
      <c r="R117" s="17" t="s">
        <v>269</v>
      </c>
      <c r="S117" s="17" t="s">
        <v>270</v>
      </c>
      <c r="T117" s="17" t="s">
        <v>142</v>
      </c>
      <c r="U117" s="17"/>
      <c r="V117" s="17">
        <v>327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"/>
  <sheetViews>
    <sheetView topLeftCell="A4" workbookViewId="0">
      <selection activeCell="G24" sqref="A21:J27"/>
    </sheetView>
  </sheetViews>
  <sheetFormatPr defaultColWidth="9.140625" defaultRowHeight="15"/>
  <cols>
    <col min="1" max="1" width="21.5703125" style="16" customWidth="1"/>
    <col min="2" max="4" width="9.140625" style="16"/>
    <col min="5" max="5" width="8.7109375" style="16" customWidth="1"/>
    <col min="6" max="9" width="9.140625" style="16"/>
    <col min="10" max="10" width="13.85546875" style="16" customWidth="1"/>
    <col min="11" max="11" width="8.28515625" style="16" customWidth="1"/>
    <col min="12" max="16384" width="9.140625" style="16"/>
  </cols>
  <sheetData>
    <row r="1" spans="1:9">
      <c r="A1" s="46" t="s">
        <v>396</v>
      </c>
      <c r="B1" s="46"/>
      <c r="C1" s="46"/>
      <c r="D1" s="46"/>
      <c r="E1" s="46"/>
      <c r="F1" s="46"/>
    </row>
    <row r="2" spans="1:9">
      <c r="A2" s="27" t="s">
        <v>364</v>
      </c>
      <c r="B2" s="27"/>
      <c r="C2" s="27"/>
      <c r="D2" s="27"/>
      <c r="E2" s="27"/>
      <c r="F2" s="27"/>
      <c r="G2" s="27"/>
      <c r="H2" s="27"/>
      <c r="I2" s="27"/>
    </row>
    <row r="3" spans="1:9">
      <c r="A3" s="27" t="s">
        <v>365</v>
      </c>
      <c r="B3" s="27"/>
      <c r="C3" s="27"/>
      <c r="D3" s="27"/>
      <c r="E3" s="27"/>
      <c r="F3" s="27"/>
      <c r="G3" s="27"/>
      <c r="H3" s="27"/>
      <c r="I3" s="27"/>
    </row>
    <row r="4" spans="1:9">
      <c r="A4" s="27"/>
      <c r="B4" s="27"/>
      <c r="C4" s="27"/>
      <c r="D4" s="27"/>
      <c r="E4" s="27"/>
      <c r="F4" s="27"/>
      <c r="G4" s="27"/>
      <c r="H4" s="27"/>
      <c r="I4" s="27"/>
    </row>
    <row r="5" spans="1:9">
      <c r="A5" s="27" t="s">
        <v>366</v>
      </c>
      <c r="B5" s="27"/>
      <c r="C5" s="27"/>
      <c r="D5" s="27"/>
      <c r="E5" s="27"/>
      <c r="F5" s="27"/>
      <c r="G5" s="27"/>
      <c r="H5" s="27"/>
      <c r="I5" s="27"/>
    </row>
    <row r="6" spans="1:9">
      <c r="A6" s="27" t="s">
        <v>367</v>
      </c>
      <c r="B6" s="27"/>
      <c r="C6" s="27"/>
      <c r="D6" s="27"/>
      <c r="E6" s="27"/>
      <c r="F6" s="27"/>
      <c r="G6" s="27"/>
      <c r="H6" s="27"/>
      <c r="I6" s="27"/>
    </row>
    <row r="7" spans="1:9">
      <c r="A7" s="27" t="s">
        <v>368</v>
      </c>
      <c r="B7" s="27"/>
      <c r="C7" s="27"/>
      <c r="D7" s="27"/>
      <c r="E7" s="27"/>
      <c r="F7" s="27"/>
      <c r="G7" s="27"/>
      <c r="H7" s="27"/>
      <c r="I7" s="27"/>
    </row>
    <row r="8" spans="1:9">
      <c r="A8" s="27" t="s">
        <v>369</v>
      </c>
      <c r="B8" s="27"/>
      <c r="C8" s="27"/>
      <c r="D8" s="27"/>
      <c r="E8" s="27"/>
      <c r="F8" s="27"/>
      <c r="G8" s="27"/>
      <c r="H8" s="27"/>
      <c r="I8" s="27"/>
    </row>
    <row r="9" spans="1:9">
      <c r="A9" s="27" t="s">
        <v>370</v>
      </c>
      <c r="B9" s="27"/>
      <c r="C9" s="27"/>
      <c r="D9" s="27"/>
      <c r="E9" s="27"/>
      <c r="F9" s="27"/>
      <c r="G9" s="27"/>
      <c r="H9" s="27"/>
      <c r="I9" s="27"/>
    </row>
    <row r="10" spans="1:9">
      <c r="A10" s="27" t="s">
        <v>371</v>
      </c>
      <c r="B10" s="27"/>
      <c r="C10" s="27"/>
      <c r="D10" s="27"/>
      <c r="E10" s="27"/>
      <c r="F10" s="27"/>
      <c r="G10" s="27"/>
      <c r="H10" s="27"/>
      <c r="I10" s="27"/>
    </row>
    <row r="11" spans="1:9">
      <c r="A11" s="27"/>
      <c r="B11" s="27"/>
      <c r="C11" s="27"/>
      <c r="D11" s="27"/>
      <c r="E11" s="27"/>
      <c r="F11" s="27"/>
      <c r="G11" s="27"/>
      <c r="H11" s="27"/>
      <c r="I11" s="27"/>
    </row>
    <row r="12" spans="1:9">
      <c r="A12" s="27" t="s">
        <v>372</v>
      </c>
      <c r="B12" s="27"/>
      <c r="C12" s="27"/>
      <c r="D12" s="27"/>
      <c r="E12" s="27"/>
      <c r="F12" s="27"/>
      <c r="G12" s="27"/>
      <c r="H12" s="27"/>
      <c r="I12" s="27"/>
    </row>
    <row r="13" spans="1:9">
      <c r="A13" s="27" t="s">
        <v>373</v>
      </c>
      <c r="B13" s="27"/>
      <c r="C13" s="27"/>
      <c r="D13" s="27"/>
      <c r="E13" s="27"/>
      <c r="F13" s="27"/>
      <c r="G13" s="27"/>
      <c r="H13" s="27"/>
      <c r="I13" s="27"/>
    </row>
    <row r="14" spans="1:9">
      <c r="A14" s="27" t="s">
        <v>374</v>
      </c>
      <c r="B14" s="27"/>
      <c r="C14" s="27"/>
      <c r="D14" s="27"/>
      <c r="E14" s="27"/>
      <c r="F14" s="27"/>
      <c r="G14" s="27"/>
      <c r="H14" s="27"/>
      <c r="I14" s="27"/>
    </row>
    <row r="15" spans="1:9">
      <c r="A15" s="27" t="s">
        <v>375</v>
      </c>
      <c r="B15" s="27"/>
      <c r="C15" s="27"/>
      <c r="D15" s="27"/>
      <c r="E15" s="27"/>
      <c r="F15" s="27"/>
      <c r="G15" s="27"/>
      <c r="H15" s="27"/>
      <c r="I15" s="27"/>
    </row>
    <row r="16" spans="1:9" ht="15.75" thickBot="1">
      <c r="A16" s="27"/>
      <c r="B16" s="27"/>
      <c r="C16" s="27"/>
      <c r="D16" s="27"/>
      <c r="E16" s="27"/>
      <c r="F16" s="27"/>
      <c r="G16" s="27"/>
      <c r="H16" s="27"/>
      <c r="I16" s="27"/>
    </row>
    <row r="17" spans="1:11" ht="15.75" thickBot="1">
      <c r="A17" s="34" t="s">
        <v>399</v>
      </c>
      <c r="B17" s="35" t="s">
        <v>376</v>
      </c>
      <c r="C17" s="35" t="s">
        <v>377</v>
      </c>
      <c r="D17" s="36" t="s">
        <v>378</v>
      </c>
      <c r="E17" s="27"/>
      <c r="F17" s="27"/>
      <c r="G17" s="27"/>
      <c r="H17" s="27"/>
      <c r="I17" s="27"/>
    </row>
    <row r="18" spans="1:11">
      <c r="A18" s="34" t="s">
        <v>42</v>
      </c>
      <c r="B18" s="35" t="s">
        <v>379</v>
      </c>
      <c r="C18" s="35" t="s">
        <v>380</v>
      </c>
      <c r="D18" s="36">
        <v>20</v>
      </c>
      <c r="E18" s="27"/>
      <c r="F18" s="27"/>
      <c r="G18" s="27"/>
      <c r="H18" s="27"/>
      <c r="I18" s="27"/>
    </row>
    <row r="19" spans="1:11" ht="15.75" thickBot="1">
      <c r="A19" s="29" t="s">
        <v>105</v>
      </c>
      <c r="B19" s="30" t="s">
        <v>381</v>
      </c>
      <c r="C19" s="30" t="s">
        <v>380</v>
      </c>
      <c r="D19" s="31">
        <v>5</v>
      </c>
      <c r="E19" s="27"/>
      <c r="F19" s="27"/>
      <c r="G19" s="27"/>
      <c r="H19" s="27"/>
      <c r="I19" s="27"/>
    </row>
    <row r="20" spans="1:11">
      <c r="A20" s="27"/>
      <c r="B20" s="27"/>
      <c r="C20" s="27"/>
      <c r="D20" s="27"/>
      <c r="E20" s="27"/>
      <c r="F20" s="27"/>
      <c r="G20" s="27"/>
      <c r="H20" s="27"/>
      <c r="I20" s="27"/>
    </row>
    <row r="21" spans="1:11">
      <c r="A21" s="27" t="s">
        <v>382</v>
      </c>
      <c r="B21" s="27"/>
      <c r="C21" s="27"/>
      <c r="D21" s="27"/>
      <c r="E21" s="27"/>
      <c r="F21" s="27"/>
      <c r="G21" s="27"/>
      <c r="H21" s="27"/>
      <c r="I21" s="27"/>
    </row>
    <row r="22" spans="1:11" ht="15.75" thickBot="1">
      <c r="A22" s="27"/>
      <c r="B22" s="27" t="s">
        <v>383</v>
      </c>
      <c r="C22" s="27" t="s">
        <v>384</v>
      </c>
      <c r="D22" s="27" t="s">
        <v>385</v>
      </c>
      <c r="E22" s="27" t="s">
        <v>384</v>
      </c>
      <c r="F22" s="27" t="s">
        <v>386</v>
      </c>
      <c r="G22" s="27" t="s">
        <v>387</v>
      </c>
      <c r="H22" s="27"/>
      <c r="I22" s="27"/>
    </row>
    <row r="23" spans="1:11" ht="18.75" thickBot="1">
      <c r="A23" s="37" t="s">
        <v>388</v>
      </c>
      <c r="B23" s="35" t="s">
        <v>389</v>
      </c>
      <c r="C23" s="35" t="s">
        <v>390</v>
      </c>
      <c r="D23" s="35" t="s">
        <v>391</v>
      </c>
      <c r="E23" s="35" t="s">
        <v>392</v>
      </c>
      <c r="F23" s="35" t="s">
        <v>393</v>
      </c>
      <c r="G23" s="35" t="s">
        <v>394</v>
      </c>
      <c r="H23" s="35" t="s">
        <v>401</v>
      </c>
      <c r="I23" s="35" t="s">
        <v>404</v>
      </c>
      <c r="J23" s="36"/>
      <c r="K23" s="27"/>
    </row>
    <row r="24" spans="1:11">
      <c r="A24" s="27" t="s">
        <v>105</v>
      </c>
      <c r="B24" s="35">
        <v>4</v>
      </c>
      <c r="C24" s="35">
        <v>28869</v>
      </c>
      <c r="D24" s="35">
        <v>7217.3</v>
      </c>
      <c r="E24" s="35">
        <v>1.7197</v>
      </c>
      <c r="F24" s="35">
        <v>1E-3</v>
      </c>
      <c r="G24" s="35">
        <v>1E-3</v>
      </c>
      <c r="H24" s="38">
        <v>5.5522646408308493E-2</v>
      </c>
      <c r="I24" s="38">
        <f>(C24-B24*$D$26)/($C$27+$D$26)</f>
        <v>2.3051180137163889E-2</v>
      </c>
      <c r="J24" s="36" t="s">
        <v>106</v>
      </c>
      <c r="K24" s="39"/>
    </row>
    <row r="25" spans="1:11">
      <c r="A25" s="26" t="s">
        <v>400</v>
      </c>
      <c r="B25" s="27">
        <v>15</v>
      </c>
      <c r="C25" s="27">
        <v>85594</v>
      </c>
      <c r="D25" s="27">
        <v>5706.3</v>
      </c>
      <c r="E25" s="27">
        <v>1.3596999999999999</v>
      </c>
      <c r="F25" s="27">
        <v>1E-3</v>
      </c>
      <c r="G25" s="27">
        <v>1E-3</v>
      </c>
      <c r="H25" s="40">
        <v>0.16461967496874699</v>
      </c>
      <c r="I25" s="40">
        <f>(C25-B25*$D$26)/($C$27+$D$26)</f>
        <v>4.3200691714743215E-2</v>
      </c>
      <c r="J25" s="28" t="s">
        <v>106</v>
      </c>
      <c r="K25" s="39"/>
    </row>
    <row r="26" spans="1:11">
      <c r="A26" s="26" t="s">
        <v>395</v>
      </c>
      <c r="B26" s="27">
        <v>95</v>
      </c>
      <c r="C26" s="41">
        <v>398690</v>
      </c>
      <c r="D26" s="27">
        <v>4196.7</v>
      </c>
      <c r="E26" s="27" t="s">
        <v>384</v>
      </c>
      <c r="F26" s="27" t="s">
        <v>386</v>
      </c>
      <c r="G26" s="27" t="s">
        <v>387</v>
      </c>
      <c r="H26" s="40">
        <v>0.76678526781421286</v>
      </c>
      <c r="I26" s="40"/>
      <c r="J26" s="28"/>
      <c r="K26" s="39"/>
    </row>
    <row r="27" spans="1:11" ht="15.75" thickBot="1">
      <c r="A27" s="29" t="s">
        <v>107</v>
      </c>
      <c r="B27" s="30">
        <v>114</v>
      </c>
      <c r="C27" s="42">
        <v>519950</v>
      </c>
      <c r="D27" s="30" t="s">
        <v>385</v>
      </c>
      <c r="E27" s="30" t="s">
        <v>384</v>
      </c>
      <c r="F27" s="30" t="s">
        <v>386</v>
      </c>
      <c r="G27" s="30" t="s">
        <v>387</v>
      </c>
      <c r="H27" s="30"/>
      <c r="I27" s="30"/>
      <c r="J27" s="31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7"/>
  <sheetViews>
    <sheetView workbookViewId="0">
      <selection activeCell="D22" sqref="A1:P37"/>
    </sheetView>
  </sheetViews>
  <sheetFormatPr defaultRowHeight="15"/>
  <cols>
    <col min="2" max="2" width="36.7109375" bestFit="1" customWidth="1"/>
    <col min="3" max="3" width="28.7109375" bestFit="1" customWidth="1"/>
    <col min="4" max="4" width="20.140625" bestFit="1" customWidth="1"/>
    <col min="5" max="5" width="26.42578125" customWidth="1"/>
    <col min="6" max="6" width="14.140625" bestFit="1" customWidth="1"/>
    <col min="7" max="7" width="23.42578125" bestFit="1" customWidth="1"/>
    <col min="8" max="8" width="13" bestFit="1" customWidth="1"/>
    <col min="9" max="9" width="8.85546875" bestFit="1" customWidth="1"/>
    <col min="10" max="10" width="9.5703125" bestFit="1" customWidth="1"/>
    <col min="11" max="11" width="15.42578125" bestFit="1" customWidth="1"/>
    <col min="12" max="12" width="23" bestFit="1" customWidth="1"/>
    <col min="13" max="13" width="19.5703125" bestFit="1" customWidth="1"/>
    <col min="14" max="14" width="21.42578125" bestFit="1" customWidth="1"/>
    <col min="15" max="15" width="16.7109375" bestFit="1" customWidth="1"/>
  </cols>
  <sheetData>
    <row r="1" spans="1:16" ht="15.75" thickBot="1">
      <c r="A1" s="16" t="s">
        <v>35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ht="15.75" thickBot="1">
      <c r="A2" s="18" t="s">
        <v>103</v>
      </c>
      <c r="B2" s="7" t="s">
        <v>102</v>
      </c>
      <c r="C2" s="7" t="s">
        <v>104</v>
      </c>
      <c r="D2" s="7" t="s">
        <v>0</v>
      </c>
      <c r="E2" s="7" t="s">
        <v>1</v>
      </c>
      <c r="F2" s="7" t="s">
        <v>2</v>
      </c>
      <c r="G2" s="7" t="s">
        <v>3</v>
      </c>
      <c r="H2" s="7" t="s">
        <v>4</v>
      </c>
      <c r="I2" s="7" t="s">
        <v>5</v>
      </c>
      <c r="J2" s="7" t="s">
        <v>36</v>
      </c>
      <c r="K2" s="7" t="s">
        <v>37</v>
      </c>
      <c r="L2" s="7" t="s">
        <v>38</v>
      </c>
      <c r="M2" s="7" t="s">
        <v>39</v>
      </c>
      <c r="N2" s="7" t="s">
        <v>40</v>
      </c>
      <c r="O2" s="7" t="s">
        <v>41</v>
      </c>
      <c r="P2" s="8" t="s">
        <v>42</v>
      </c>
    </row>
    <row r="3" spans="1:16">
      <c r="A3" s="19">
        <v>1</v>
      </c>
      <c r="B3" s="1" t="s">
        <v>6</v>
      </c>
      <c r="C3" s="1" t="s">
        <v>0</v>
      </c>
      <c r="D3" s="2">
        <v>0.5</v>
      </c>
      <c r="E3" s="2">
        <v>0</v>
      </c>
      <c r="F3" s="2">
        <v>0</v>
      </c>
      <c r="G3" s="2">
        <v>0</v>
      </c>
      <c r="H3" s="2">
        <v>0</v>
      </c>
      <c r="I3" s="1">
        <v>1E-3</v>
      </c>
      <c r="J3" s="1" t="s">
        <v>47</v>
      </c>
      <c r="K3" s="1" t="s">
        <v>48</v>
      </c>
      <c r="L3" s="1" t="s">
        <v>49</v>
      </c>
      <c r="M3" s="1" t="s">
        <v>50</v>
      </c>
      <c r="N3" s="1" t="s">
        <v>51</v>
      </c>
      <c r="O3" s="1"/>
      <c r="P3" s="3"/>
    </row>
    <row r="4" spans="1:16">
      <c r="A4" s="19">
        <v>2</v>
      </c>
      <c r="B4" s="1" t="s">
        <v>7</v>
      </c>
      <c r="C4" s="1" t="s">
        <v>0</v>
      </c>
      <c r="D4" s="2">
        <v>0.428571429</v>
      </c>
      <c r="E4" s="2">
        <v>0</v>
      </c>
      <c r="F4" s="2">
        <v>0</v>
      </c>
      <c r="G4" s="2">
        <v>0</v>
      </c>
      <c r="H4" s="2">
        <v>0</v>
      </c>
      <c r="I4" s="1">
        <v>2E-3</v>
      </c>
      <c r="J4" s="1" t="s">
        <v>47</v>
      </c>
      <c r="K4" s="1" t="s">
        <v>48</v>
      </c>
      <c r="L4" s="1" t="s">
        <v>49</v>
      </c>
      <c r="M4" s="1" t="s">
        <v>50</v>
      </c>
      <c r="N4" s="1" t="s">
        <v>51</v>
      </c>
      <c r="O4" s="1"/>
      <c r="P4" s="3"/>
    </row>
    <row r="5" spans="1:16">
      <c r="A5" s="19">
        <v>3</v>
      </c>
      <c r="B5" s="1" t="s">
        <v>8</v>
      </c>
      <c r="C5" s="1" t="s">
        <v>0</v>
      </c>
      <c r="D5" s="2">
        <v>0.428571429</v>
      </c>
      <c r="E5" s="2">
        <v>0</v>
      </c>
      <c r="F5" s="2">
        <v>0</v>
      </c>
      <c r="G5" s="2">
        <v>0</v>
      </c>
      <c r="H5" s="2">
        <v>0</v>
      </c>
      <c r="I5" s="1">
        <v>1E-3</v>
      </c>
      <c r="J5" s="1" t="s">
        <v>47</v>
      </c>
      <c r="K5" s="1" t="s">
        <v>48</v>
      </c>
      <c r="L5" s="1" t="s">
        <v>49</v>
      </c>
      <c r="M5" s="1" t="s">
        <v>50</v>
      </c>
      <c r="N5" s="1" t="s">
        <v>51</v>
      </c>
      <c r="O5" s="1"/>
      <c r="P5" s="3"/>
    </row>
    <row r="6" spans="1:16">
      <c r="A6" s="19">
        <v>4</v>
      </c>
      <c r="B6" s="1" t="s">
        <v>9</v>
      </c>
      <c r="C6" s="1" t="s">
        <v>0</v>
      </c>
      <c r="D6" s="2">
        <v>0.42780233699999998</v>
      </c>
      <c r="E6" s="2">
        <v>0</v>
      </c>
      <c r="F6" s="2">
        <v>0</v>
      </c>
      <c r="G6" s="2">
        <v>3.82E-5</v>
      </c>
      <c r="H6" s="2">
        <v>0</v>
      </c>
      <c r="I6" s="1">
        <v>1E-3</v>
      </c>
      <c r="J6" s="1" t="s">
        <v>47</v>
      </c>
      <c r="K6" s="1" t="s">
        <v>48</v>
      </c>
      <c r="L6" s="1" t="s">
        <v>49</v>
      </c>
      <c r="M6" s="1" t="s">
        <v>50</v>
      </c>
      <c r="N6" s="1" t="s">
        <v>51</v>
      </c>
      <c r="O6" s="1"/>
      <c r="P6" s="3"/>
    </row>
    <row r="7" spans="1:16">
      <c r="A7" s="19">
        <v>5</v>
      </c>
      <c r="B7" s="1" t="s">
        <v>10</v>
      </c>
      <c r="C7" s="1" t="s">
        <v>0</v>
      </c>
      <c r="D7" s="2">
        <v>0.35714285699999998</v>
      </c>
      <c r="E7" s="2">
        <v>0</v>
      </c>
      <c r="F7" s="2">
        <v>0</v>
      </c>
      <c r="G7" s="2">
        <v>0</v>
      </c>
      <c r="H7" s="2">
        <v>0</v>
      </c>
      <c r="I7" s="1">
        <v>1E-3</v>
      </c>
      <c r="J7" s="1" t="s">
        <v>47</v>
      </c>
      <c r="K7" s="1" t="s">
        <v>48</v>
      </c>
      <c r="L7" s="1" t="s">
        <v>49</v>
      </c>
      <c r="M7" s="1" t="s">
        <v>50</v>
      </c>
      <c r="N7" s="1" t="s">
        <v>51</v>
      </c>
      <c r="O7" s="1"/>
      <c r="P7" s="3"/>
    </row>
    <row r="8" spans="1:16">
      <c r="A8" s="19">
        <v>6</v>
      </c>
      <c r="B8" s="1" t="s">
        <v>11</v>
      </c>
      <c r="C8" s="1" t="s">
        <v>0</v>
      </c>
      <c r="D8" s="2">
        <v>0.35714285699999998</v>
      </c>
      <c r="E8" s="2">
        <v>0</v>
      </c>
      <c r="F8" s="2">
        <v>0</v>
      </c>
      <c r="G8" s="2">
        <v>0</v>
      </c>
      <c r="H8" s="2">
        <v>0</v>
      </c>
      <c r="I8" s="1">
        <v>2E-3</v>
      </c>
      <c r="J8" s="1" t="s">
        <v>47</v>
      </c>
      <c r="K8" s="1" t="s">
        <v>52</v>
      </c>
      <c r="L8" s="1" t="s">
        <v>53</v>
      </c>
      <c r="M8" s="1"/>
      <c r="N8" s="1"/>
      <c r="O8" s="1"/>
      <c r="P8" s="3"/>
    </row>
    <row r="9" spans="1:16">
      <c r="A9" s="19">
        <v>7</v>
      </c>
      <c r="B9" s="1" t="s">
        <v>12</v>
      </c>
      <c r="C9" s="1" t="s">
        <v>0</v>
      </c>
      <c r="D9" s="2">
        <v>0.35714285699999998</v>
      </c>
      <c r="E9" s="2">
        <v>0</v>
      </c>
      <c r="F9" s="2">
        <v>0</v>
      </c>
      <c r="G9" s="2">
        <v>0</v>
      </c>
      <c r="H9" s="2">
        <v>0</v>
      </c>
      <c r="I9" s="1">
        <v>1E-3</v>
      </c>
      <c r="J9" s="1" t="s">
        <v>47</v>
      </c>
      <c r="K9" s="1" t="s">
        <v>48</v>
      </c>
      <c r="L9" s="1" t="s">
        <v>49</v>
      </c>
      <c r="M9" s="1" t="s">
        <v>50</v>
      </c>
      <c r="N9" s="1" t="s">
        <v>51</v>
      </c>
      <c r="O9" s="1"/>
      <c r="P9" s="3"/>
    </row>
    <row r="10" spans="1:16">
      <c r="A10" s="19">
        <v>8</v>
      </c>
      <c r="B10" s="1" t="s">
        <v>13</v>
      </c>
      <c r="C10" s="1" t="s">
        <v>0</v>
      </c>
      <c r="D10" s="2">
        <v>0.35714285699999998</v>
      </c>
      <c r="E10" s="2">
        <v>0</v>
      </c>
      <c r="F10" s="2">
        <v>0</v>
      </c>
      <c r="G10" s="2">
        <v>0</v>
      </c>
      <c r="H10" s="2">
        <v>0</v>
      </c>
      <c r="I10" s="1">
        <v>1E-3</v>
      </c>
      <c r="J10" s="1" t="s">
        <v>47</v>
      </c>
      <c r="K10" s="1" t="s">
        <v>48</v>
      </c>
      <c r="L10" s="1" t="s">
        <v>49</v>
      </c>
      <c r="M10" s="1" t="s">
        <v>50</v>
      </c>
      <c r="N10" s="1" t="s">
        <v>51</v>
      </c>
      <c r="O10" s="1"/>
      <c r="P10" s="3"/>
    </row>
    <row r="11" spans="1:16">
      <c r="A11" s="19">
        <v>9</v>
      </c>
      <c r="B11" s="1" t="s">
        <v>14</v>
      </c>
      <c r="C11" s="1" t="s">
        <v>0</v>
      </c>
      <c r="D11" s="2">
        <v>0.35714285699999998</v>
      </c>
      <c r="E11" s="2">
        <v>0</v>
      </c>
      <c r="F11" s="2">
        <v>0</v>
      </c>
      <c r="G11" s="2">
        <v>0</v>
      </c>
      <c r="H11" s="2">
        <v>0</v>
      </c>
      <c r="I11" s="1">
        <v>1E-3</v>
      </c>
      <c r="J11" s="1" t="s">
        <v>47</v>
      </c>
      <c r="K11" s="1" t="s">
        <v>48</v>
      </c>
      <c r="L11" s="1" t="s">
        <v>49</v>
      </c>
      <c r="M11" s="1" t="s">
        <v>50</v>
      </c>
      <c r="N11" s="1" t="s">
        <v>51</v>
      </c>
      <c r="O11" s="1"/>
      <c r="P11" s="3"/>
    </row>
    <row r="12" spans="1:16">
      <c r="A12" s="19">
        <v>10</v>
      </c>
      <c r="B12" s="1" t="s">
        <v>15</v>
      </c>
      <c r="C12" s="1" t="s">
        <v>0</v>
      </c>
      <c r="D12" s="2">
        <v>0.28571428599999998</v>
      </c>
      <c r="E12" s="2">
        <v>0</v>
      </c>
      <c r="F12" s="2">
        <v>0</v>
      </c>
      <c r="G12" s="2">
        <v>0</v>
      </c>
      <c r="H12" s="2">
        <v>0</v>
      </c>
      <c r="I12" s="1">
        <v>3.0000000000000001E-3</v>
      </c>
      <c r="J12" s="1" t="s">
        <v>47</v>
      </c>
      <c r="K12" s="1" t="s">
        <v>52</v>
      </c>
      <c r="L12" s="1" t="s">
        <v>53</v>
      </c>
      <c r="M12" s="1"/>
      <c r="N12" s="1"/>
      <c r="O12" s="1"/>
      <c r="P12" s="3"/>
    </row>
    <row r="13" spans="1:16">
      <c r="A13" s="19">
        <v>11</v>
      </c>
      <c r="B13" s="1" t="s">
        <v>16</v>
      </c>
      <c r="C13" s="1" t="s">
        <v>0</v>
      </c>
      <c r="D13" s="2">
        <v>0.28571428599999998</v>
      </c>
      <c r="E13" s="2">
        <v>0</v>
      </c>
      <c r="F13" s="2">
        <v>0</v>
      </c>
      <c r="G13" s="2">
        <v>0</v>
      </c>
      <c r="H13" s="2">
        <v>0</v>
      </c>
      <c r="I13" s="1">
        <v>3.0000000000000001E-3</v>
      </c>
      <c r="J13" s="1" t="s">
        <v>47</v>
      </c>
      <c r="K13" s="1" t="s">
        <v>54</v>
      </c>
      <c r="L13" s="1" t="s">
        <v>55</v>
      </c>
      <c r="M13" s="1" t="s">
        <v>56</v>
      </c>
      <c r="N13" s="1" t="s">
        <v>57</v>
      </c>
      <c r="O13" s="1" t="s">
        <v>58</v>
      </c>
      <c r="P13" s="3"/>
    </row>
    <row r="14" spans="1:16">
      <c r="A14" s="19">
        <v>12</v>
      </c>
      <c r="B14" s="1" t="s">
        <v>17</v>
      </c>
      <c r="C14" s="1" t="s">
        <v>0</v>
      </c>
      <c r="D14" s="2">
        <v>0.28571428599999998</v>
      </c>
      <c r="E14" s="2">
        <v>0</v>
      </c>
      <c r="F14" s="2">
        <v>0</v>
      </c>
      <c r="G14" s="2">
        <v>0</v>
      </c>
      <c r="H14" s="2">
        <v>0</v>
      </c>
      <c r="I14" s="1">
        <v>2E-3</v>
      </c>
      <c r="J14" s="1" t="s">
        <v>47</v>
      </c>
      <c r="K14" s="1" t="s">
        <v>54</v>
      </c>
      <c r="L14" s="1" t="s">
        <v>59</v>
      </c>
      <c r="M14" s="1" t="s">
        <v>60</v>
      </c>
      <c r="N14" s="1" t="s">
        <v>61</v>
      </c>
      <c r="O14" s="1"/>
      <c r="P14" s="3"/>
    </row>
    <row r="15" spans="1:16">
      <c r="A15" s="19">
        <v>13</v>
      </c>
      <c r="B15" s="1" t="s">
        <v>18</v>
      </c>
      <c r="C15" s="1" t="s">
        <v>0</v>
      </c>
      <c r="D15" s="2">
        <v>0.28571428599999998</v>
      </c>
      <c r="E15" s="2">
        <v>0</v>
      </c>
      <c r="F15" s="2">
        <v>0</v>
      </c>
      <c r="G15" s="2">
        <v>0</v>
      </c>
      <c r="H15" s="2">
        <v>0</v>
      </c>
      <c r="I15" s="1">
        <v>2E-3</v>
      </c>
      <c r="J15" s="1" t="s">
        <v>47</v>
      </c>
      <c r="K15" s="1" t="s">
        <v>62</v>
      </c>
      <c r="L15" s="1" t="s">
        <v>63</v>
      </c>
      <c r="M15" s="1" t="s">
        <v>64</v>
      </c>
      <c r="N15" s="1" t="s">
        <v>65</v>
      </c>
      <c r="O15" s="1"/>
      <c r="P15" s="3"/>
    </row>
    <row r="16" spans="1:16">
      <c r="A16" s="19">
        <v>14</v>
      </c>
      <c r="B16" s="1" t="s">
        <v>19</v>
      </c>
      <c r="C16" s="1" t="s">
        <v>0</v>
      </c>
      <c r="D16" s="2">
        <v>0.28571428599999998</v>
      </c>
      <c r="E16" s="2">
        <v>0</v>
      </c>
      <c r="F16" s="2">
        <v>0</v>
      </c>
      <c r="G16" s="2">
        <v>0</v>
      </c>
      <c r="H16" s="2">
        <v>0</v>
      </c>
      <c r="I16" s="1">
        <v>5.0000000000000001E-3</v>
      </c>
      <c r="J16" s="1" t="s">
        <v>47</v>
      </c>
      <c r="K16" s="1" t="s">
        <v>66</v>
      </c>
      <c r="L16" s="1" t="s">
        <v>67</v>
      </c>
      <c r="M16" s="1" t="s">
        <v>68</v>
      </c>
      <c r="N16" s="1" t="s">
        <v>69</v>
      </c>
      <c r="O16" s="1" t="s">
        <v>70</v>
      </c>
      <c r="P16" s="3"/>
    </row>
    <row r="17" spans="1:16">
      <c r="A17" s="19">
        <v>15</v>
      </c>
      <c r="B17" s="1" t="s">
        <v>20</v>
      </c>
      <c r="C17" s="1" t="s">
        <v>0</v>
      </c>
      <c r="D17" s="2">
        <v>0.28571428599999998</v>
      </c>
      <c r="E17" s="2">
        <v>0</v>
      </c>
      <c r="F17" s="2">
        <v>0</v>
      </c>
      <c r="G17" s="2">
        <v>0</v>
      </c>
      <c r="H17" s="2">
        <v>0</v>
      </c>
      <c r="I17" s="1">
        <v>1E-3</v>
      </c>
      <c r="J17" s="1" t="s">
        <v>47</v>
      </c>
      <c r="K17" s="1" t="s">
        <v>66</v>
      </c>
      <c r="L17" s="1" t="s">
        <v>67</v>
      </c>
      <c r="M17" s="1" t="s">
        <v>68</v>
      </c>
      <c r="N17" s="1" t="s">
        <v>69</v>
      </c>
      <c r="O17" s="1" t="s">
        <v>70</v>
      </c>
      <c r="P17" s="3"/>
    </row>
    <row r="18" spans="1:16">
      <c r="A18" s="19">
        <v>16</v>
      </c>
      <c r="B18" s="1" t="s">
        <v>118</v>
      </c>
      <c r="C18" s="1" t="s">
        <v>1</v>
      </c>
      <c r="D18" s="2">
        <v>0</v>
      </c>
      <c r="E18" s="2">
        <v>0.57248445999999997</v>
      </c>
      <c r="F18" s="2">
        <v>5.557575E-2</v>
      </c>
      <c r="G18" s="2">
        <v>2.643159E-3</v>
      </c>
      <c r="H18" s="2">
        <v>0</v>
      </c>
      <c r="I18" s="1">
        <v>1E-3</v>
      </c>
      <c r="J18" s="1" t="s">
        <v>47</v>
      </c>
      <c r="K18" s="1" t="s">
        <v>71</v>
      </c>
      <c r="L18" s="1" t="s">
        <v>109</v>
      </c>
      <c r="M18" s="1" t="s">
        <v>110</v>
      </c>
      <c r="N18" s="1"/>
      <c r="O18" s="1"/>
      <c r="P18" s="3"/>
    </row>
    <row r="19" spans="1:16">
      <c r="A19" s="19">
        <v>17</v>
      </c>
      <c r="B19" s="1" t="s">
        <v>21</v>
      </c>
      <c r="C19" s="1" t="s">
        <v>1</v>
      </c>
      <c r="D19" s="2">
        <v>0</v>
      </c>
      <c r="E19" s="2">
        <v>0.47309900900000001</v>
      </c>
      <c r="F19" s="2">
        <v>1.454108E-3</v>
      </c>
      <c r="G19" s="2">
        <v>0</v>
      </c>
      <c r="H19" s="2">
        <v>0</v>
      </c>
      <c r="I19" s="1">
        <v>1E-3</v>
      </c>
      <c r="J19" s="1" t="s">
        <v>47</v>
      </c>
      <c r="K19" s="1" t="s">
        <v>72</v>
      </c>
      <c r="L19" s="1" t="s">
        <v>117</v>
      </c>
      <c r="M19" s="1"/>
      <c r="N19" s="1"/>
      <c r="O19" s="1"/>
      <c r="P19" s="3"/>
    </row>
    <row r="20" spans="1:16">
      <c r="A20" s="19">
        <v>18</v>
      </c>
      <c r="B20" s="1" t="s">
        <v>22</v>
      </c>
      <c r="C20" s="1" t="s">
        <v>1</v>
      </c>
      <c r="D20" s="2">
        <v>0</v>
      </c>
      <c r="E20" s="2">
        <v>0.45975284999999999</v>
      </c>
      <c r="F20" s="2">
        <v>0</v>
      </c>
      <c r="G20" s="2">
        <v>1.7126450000000001E-3</v>
      </c>
      <c r="H20" s="2">
        <v>0</v>
      </c>
      <c r="I20" s="1">
        <v>1E-3</v>
      </c>
      <c r="J20" s="1" t="s">
        <v>47</v>
      </c>
      <c r="K20" s="1" t="s">
        <v>74</v>
      </c>
      <c r="L20" s="1" t="s">
        <v>113</v>
      </c>
      <c r="M20" s="1" t="s">
        <v>116</v>
      </c>
      <c r="N20" s="1" t="s">
        <v>111</v>
      </c>
      <c r="O20" s="1"/>
      <c r="P20" s="3"/>
    </row>
    <row r="21" spans="1:16">
      <c r="A21" s="19">
        <v>19</v>
      </c>
      <c r="B21" s="1" t="s">
        <v>23</v>
      </c>
      <c r="C21" s="1" t="s">
        <v>1</v>
      </c>
      <c r="D21" s="2">
        <v>6.9494880000000002E-3</v>
      </c>
      <c r="E21" s="2">
        <v>0.451353581</v>
      </c>
      <c r="F21" s="2">
        <v>0</v>
      </c>
      <c r="G21" s="2">
        <v>0</v>
      </c>
      <c r="H21" s="2">
        <v>0</v>
      </c>
      <c r="I21" s="1">
        <v>1E-3</v>
      </c>
      <c r="J21" s="1" t="s">
        <v>47</v>
      </c>
      <c r="K21" s="1" t="s">
        <v>54</v>
      </c>
      <c r="L21" s="1" t="s">
        <v>75</v>
      </c>
      <c r="M21" s="1" t="s">
        <v>112</v>
      </c>
      <c r="N21" s="1" t="s">
        <v>115</v>
      </c>
      <c r="O21" s="1"/>
      <c r="P21" s="3"/>
    </row>
    <row r="22" spans="1:16">
      <c r="A22" s="19">
        <v>20</v>
      </c>
      <c r="B22" s="1" t="s">
        <v>24</v>
      </c>
      <c r="C22" s="1" t="s">
        <v>1</v>
      </c>
      <c r="D22" s="2">
        <v>1.662242E-3</v>
      </c>
      <c r="E22" s="2">
        <v>0.43164687000000002</v>
      </c>
      <c r="F22" s="2">
        <v>1.2046975E-2</v>
      </c>
      <c r="G22" s="2">
        <v>4.2599999999999999E-5</v>
      </c>
      <c r="H22" s="2">
        <v>0</v>
      </c>
      <c r="I22" s="1">
        <v>1E-3</v>
      </c>
      <c r="J22" s="1" t="s">
        <v>47</v>
      </c>
      <c r="K22" s="1" t="s">
        <v>54</v>
      </c>
      <c r="L22" s="1" t="s">
        <v>76</v>
      </c>
      <c r="M22" s="1" t="s">
        <v>77</v>
      </c>
      <c r="N22" s="1" t="s">
        <v>114</v>
      </c>
      <c r="O22" s="1" t="s">
        <v>79</v>
      </c>
      <c r="P22" s="3"/>
    </row>
    <row r="23" spans="1:16">
      <c r="A23" s="19">
        <v>21</v>
      </c>
      <c r="B23" s="1" t="s">
        <v>25</v>
      </c>
      <c r="C23" s="1" t="s">
        <v>1</v>
      </c>
      <c r="D23" s="2">
        <v>0</v>
      </c>
      <c r="E23" s="2">
        <v>0.42739143899999998</v>
      </c>
      <c r="F23" s="2">
        <v>1.1774361000000001E-2</v>
      </c>
      <c r="G23" s="2">
        <v>0</v>
      </c>
      <c r="H23" s="2">
        <v>0</v>
      </c>
      <c r="I23" s="1">
        <v>1E-3</v>
      </c>
      <c r="J23" s="1" t="s">
        <v>47</v>
      </c>
      <c r="K23" s="1" t="s">
        <v>74</v>
      </c>
      <c r="L23" s="1" t="s">
        <v>74</v>
      </c>
      <c r="M23" s="1" t="s">
        <v>80</v>
      </c>
      <c r="N23" s="1"/>
      <c r="O23" s="1"/>
      <c r="P23" s="3"/>
    </row>
    <row r="24" spans="1:16">
      <c r="A24" s="19">
        <v>22</v>
      </c>
      <c r="B24" s="1" t="s">
        <v>26</v>
      </c>
      <c r="C24" s="1" t="s">
        <v>1</v>
      </c>
      <c r="D24" s="2">
        <v>1.6424692000000001E-2</v>
      </c>
      <c r="E24" s="2">
        <v>0.41373084300000001</v>
      </c>
      <c r="F24" s="2">
        <v>1.0061040000000001E-3</v>
      </c>
      <c r="G24" s="2">
        <v>4.3275799999999999E-4</v>
      </c>
      <c r="H24" s="2">
        <v>0</v>
      </c>
      <c r="I24" s="1">
        <v>1E-3</v>
      </c>
      <c r="J24" s="1" t="s">
        <v>47</v>
      </c>
      <c r="K24" s="1" t="s">
        <v>54</v>
      </c>
      <c r="L24" s="1" t="s">
        <v>76</v>
      </c>
      <c r="M24" s="1" t="s">
        <v>77</v>
      </c>
      <c r="N24" s="1" t="s">
        <v>114</v>
      </c>
      <c r="O24" s="1"/>
      <c r="P24" s="3"/>
    </row>
    <row r="25" spans="1:16">
      <c r="A25" s="19">
        <v>23</v>
      </c>
      <c r="B25" s="1" t="s">
        <v>27</v>
      </c>
      <c r="C25" s="1" t="s">
        <v>1</v>
      </c>
      <c r="D25" s="2">
        <v>5.6418900000000001E-3</v>
      </c>
      <c r="E25" s="2">
        <v>0.41073932400000002</v>
      </c>
      <c r="F25" s="2">
        <v>7.1695960000000003E-3</v>
      </c>
      <c r="G25" s="2">
        <v>2.3638000000000001E-4</v>
      </c>
      <c r="H25" s="2">
        <v>0</v>
      </c>
      <c r="I25" s="1">
        <v>1E-3</v>
      </c>
      <c r="J25" s="1" t="s">
        <v>47</v>
      </c>
      <c r="K25" s="1" t="s">
        <v>54</v>
      </c>
      <c r="L25" s="1" t="s">
        <v>76</v>
      </c>
      <c r="M25" s="1"/>
      <c r="N25" s="1"/>
      <c r="O25" s="1"/>
      <c r="P25" s="3"/>
    </row>
    <row r="26" spans="1:16">
      <c r="A26" s="19">
        <v>24</v>
      </c>
      <c r="B26" s="1" t="s">
        <v>28</v>
      </c>
      <c r="C26" s="1" t="s">
        <v>1</v>
      </c>
      <c r="D26" s="2">
        <v>3.6655110000000002E-3</v>
      </c>
      <c r="E26" s="2">
        <v>0.40990660299999998</v>
      </c>
      <c r="F26" s="2">
        <v>1.7414816999999999E-2</v>
      </c>
      <c r="G26" s="2">
        <v>0</v>
      </c>
      <c r="H26" s="2">
        <v>0</v>
      </c>
      <c r="I26" s="1">
        <v>2E-3</v>
      </c>
      <c r="J26" s="1" t="s">
        <v>47</v>
      </c>
      <c r="K26" s="1" t="s">
        <v>54</v>
      </c>
      <c r="L26" s="1" t="s">
        <v>76</v>
      </c>
      <c r="M26" s="1" t="s">
        <v>77</v>
      </c>
      <c r="N26" s="1" t="s">
        <v>78</v>
      </c>
      <c r="O26" s="1"/>
      <c r="P26" s="3"/>
    </row>
    <row r="27" spans="1:16">
      <c r="A27" s="19">
        <v>25</v>
      </c>
      <c r="B27" s="1" t="s">
        <v>29</v>
      </c>
      <c r="C27" s="1" t="s">
        <v>1</v>
      </c>
      <c r="D27" s="2">
        <v>9.5347469999999997E-3</v>
      </c>
      <c r="E27" s="2">
        <v>0.40696206400000001</v>
      </c>
      <c r="F27" s="2">
        <v>1.421336E-3</v>
      </c>
      <c r="G27" s="2">
        <v>0</v>
      </c>
      <c r="H27" s="2">
        <v>0</v>
      </c>
      <c r="I27" s="1">
        <v>2E-3</v>
      </c>
      <c r="J27" s="1" t="s">
        <v>47</v>
      </c>
      <c r="K27" s="1" t="s">
        <v>72</v>
      </c>
      <c r="L27" s="1" t="s">
        <v>73</v>
      </c>
      <c r="M27" s="1"/>
      <c r="N27" s="1"/>
      <c r="O27" s="1"/>
      <c r="P27" s="3"/>
    </row>
    <row r="28" spans="1:16">
      <c r="A28" s="19">
        <v>26</v>
      </c>
      <c r="B28" s="1" t="s">
        <v>30</v>
      </c>
      <c r="C28" s="1" t="s">
        <v>1</v>
      </c>
      <c r="D28" s="2">
        <v>3.3467173000000003E-2</v>
      </c>
      <c r="E28" s="2">
        <v>0.40555754799999999</v>
      </c>
      <c r="F28" s="2">
        <v>7.2839619999999997E-3</v>
      </c>
      <c r="G28" s="2">
        <v>1.345036E-2</v>
      </c>
      <c r="H28" s="2">
        <v>4.1379520000000003E-3</v>
      </c>
      <c r="I28" s="1">
        <v>3.0000000000000001E-3</v>
      </c>
      <c r="J28" s="1" t="s">
        <v>47</v>
      </c>
      <c r="K28" s="1" t="s">
        <v>74</v>
      </c>
      <c r="L28" s="1" t="s">
        <v>81</v>
      </c>
      <c r="M28" s="1" t="s">
        <v>82</v>
      </c>
      <c r="N28" s="1"/>
      <c r="O28" s="1"/>
      <c r="P28" s="3"/>
    </row>
    <row r="29" spans="1:16">
      <c r="A29" s="19">
        <v>27</v>
      </c>
      <c r="B29" s="1" t="s">
        <v>31</v>
      </c>
      <c r="C29" s="1" t="s">
        <v>1</v>
      </c>
      <c r="D29" s="2">
        <v>1.155143E-2</v>
      </c>
      <c r="E29" s="2">
        <v>0.40034820300000001</v>
      </c>
      <c r="F29" s="2">
        <v>1.0157720000000001E-3</v>
      </c>
      <c r="G29" s="2">
        <v>0</v>
      </c>
      <c r="H29" s="2">
        <v>0</v>
      </c>
      <c r="I29" s="1">
        <v>1E-3</v>
      </c>
      <c r="J29" s="1" t="s">
        <v>47</v>
      </c>
      <c r="K29" s="1" t="s">
        <v>54</v>
      </c>
      <c r="L29" s="1" t="s">
        <v>76</v>
      </c>
      <c r="M29" s="1" t="s">
        <v>77</v>
      </c>
      <c r="N29" s="1" t="s">
        <v>78</v>
      </c>
      <c r="O29" s="1"/>
      <c r="P29" s="3"/>
    </row>
    <row r="30" spans="1:16">
      <c r="A30" s="19">
        <v>28</v>
      </c>
      <c r="B30" s="1" t="s">
        <v>32</v>
      </c>
      <c r="C30" s="1" t="s">
        <v>4</v>
      </c>
      <c r="D30" s="2">
        <v>0</v>
      </c>
      <c r="E30" s="2">
        <v>0</v>
      </c>
      <c r="F30" s="2">
        <v>0</v>
      </c>
      <c r="G30" s="2">
        <v>0</v>
      </c>
      <c r="H30" s="2">
        <v>0.33333333300000001</v>
      </c>
      <c r="I30" s="1">
        <v>4.0000000000000001E-3</v>
      </c>
      <c r="J30" s="1" t="s">
        <v>47</v>
      </c>
      <c r="K30" s="1" t="s">
        <v>54</v>
      </c>
      <c r="L30" s="1" t="s">
        <v>59</v>
      </c>
      <c r="M30" s="1" t="s">
        <v>60</v>
      </c>
      <c r="N30" s="1" t="s">
        <v>61</v>
      </c>
      <c r="O30" s="1" t="s">
        <v>83</v>
      </c>
      <c r="P30" s="3" t="s">
        <v>84</v>
      </c>
    </row>
    <row r="31" spans="1:16">
      <c r="A31" s="19">
        <v>29</v>
      </c>
      <c r="B31" s="1" t="s">
        <v>33</v>
      </c>
      <c r="C31" s="1" t="s">
        <v>4</v>
      </c>
      <c r="D31" s="2">
        <v>0</v>
      </c>
      <c r="E31" s="2">
        <v>0</v>
      </c>
      <c r="F31" s="2">
        <v>0</v>
      </c>
      <c r="G31" s="2">
        <v>2.7190599999999998E-4</v>
      </c>
      <c r="H31" s="2">
        <v>0.329073475</v>
      </c>
      <c r="I31" s="1">
        <v>2E-3</v>
      </c>
      <c r="J31" s="1" t="s">
        <v>47</v>
      </c>
      <c r="K31" s="1" t="s">
        <v>54</v>
      </c>
      <c r="L31" s="1" t="s">
        <v>59</v>
      </c>
      <c r="M31" s="1" t="s">
        <v>85</v>
      </c>
      <c r="N31" s="1" t="s">
        <v>86</v>
      </c>
      <c r="O31" s="1" t="s">
        <v>87</v>
      </c>
      <c r="P31" s="3"/>
    </row>
    <row r="32" spans="1:16">
      <c r="A32" s="19">
        <v>30</v>
      </c>
      <c r="B32" s="1" t="s">
        <v>34</v>
      </c>
      <c r="C32" s="1" t="s">
        <v>4</v>
      </c>
      <c r="D32" s="2">
        <v>0</v>
      </c>
      <c r="E32" s="2">
        <v>0</v>
      </c>
      <c r="F32" s="2">
        <v>5.6040370000000001E-3</v>
      </c>
      <c r="G32" s="2">
        <v>2.7129599999999999E-3</v>
      </c>
      <c r="H32" s="2">
        <v>0.27752358199999999</v>
      </c>
      <c r="I32" s="1">
        <v>8.9999999999999993E-3</v>
      </c>
      <c r="J32" s="1" t="s">
        <v>47</v>
      </c>
      <c r="K32" s="1" t="s">
        <v>54</v>
      </c>
      <c r="L32" s="1" t="s">
        <v>59</v>
      </c>
      <c r="M32" s="1" t="s">
        <v>88</v>
      </c>
      <c r="N32" s="1" t="s">
        <v>89</v>
      </c>
      <c r="O32" s="1" t="s">
        <v>90</v>
      </c>
      <c r="P32" s="3" t="s">
        <v>91</v>
      </c>
    </row>
    <row r="33" spans="1:16">
      <c r="A33" s="19">
        <v>31</v>
      </c>
      <c r="B33" s="1" t="s">
        <v>43</v>
      </c>
      <c r="C33" s="1" t="s">
        <v>4</v>
      </c>
      <c r="D33" s="2">
        <v>0</v>
      </c>
      <c r="E33" s="2">
        <v>0</v>
      </c>
      <c r="F33" s="2">
        <v>5.0258394463198203E-3</v>
      </c>
      <c r="G33" s="2">
        <v>5.5846345102916004E-3</v>
      </c>
      <c r="H33" s="2">
        <v>0.27317645430506099</v>
      </c>
      <c r="I33" s="1">
        <v>4.0000000000000001E-3</v>
      </c>
      <c r="J33" s="1" t="s">
        <v>47</v>
      </c>
      <c r="K33" s="1" t="s">
        <v>54</v>
      </c>
      <c r="L33" s="1" t="s">
        <v>59</v>
      </c>
      <c r="M33" s="1" t="s">
        <v>88</v>
      </c>
      <c r="N33" s="1" t="s">
        <v>89</v>
      </c>
      <c r="O33" s="1" t="s">
        <v>90</v>
      </c>
      <c r="P33" s="3" t="s">
        <v>91</v>
      </c>
    </row>
    <row r="34" spans="1:16">
      <c r="A34" s="19">
        <v>32</v>
      </c>
      <c r="B34" s="1" t="s">
        <v>44</v>
      </c>
      <c r="C34" s="1" t="s">
        <v>4</v>
      </c>
      <c r="D34" s="2">
        <v>0</v>
      </c>
      <c r="E34" s="2">
        <v>0</v>
      </c>
      <c r="F34" s="2">
        <v>3.4491026331073399E-3</v>
      </c>
      <c r="G34" s="2">
        <v>1.8336371231295098E-2</v>
      </c>
      <c r="H34" s="2">
        <v>0.25460990390444699</v>
      </c>
      <c r="I34" s="1">
        <v>4.0000000000000001E-3</v>
      </c>
      <c r="J34" s="1" t="s">
        <v>47</v>
      </c>
      <c r="K34" s="1" t="s">
        <v>54</v>
      </c>
      <c r="L34" s="1" t="s">
        <v>59</v>
      </c>
      <c r="M34" s="1" t="s">
        <v>88</v>
      </c>
      <c r="N34" s="1" t="s">
        <v>89</v>
      </c>
      <c r="O34" s="1" t="s">
        <v>90</v>
      </c>
      <c r="P34" s="3"/>
    </row>
    <row r="35" spans="1:16">
      <c r="A35" s="19">
        <v>33</v>
      </c>
      <c r="B35" s="1" t="s">
        <v>45</v>
      </c>
      <c r="C35" s="1" t="s">
        <v>4</v>
      </c>
      <c r="D35" s="2">
        <v>0</v>
      </c>
      <c r="E35" s="2">
        <v>0</v>
      </c>
      <c r="F35" s="2">
        <v>0</v>
      </c>
      <c r="G35" s="2">
        <v>0</v>
      </c>
      <c r="H35" s="2">
        <v>0.22222222222222199</v>
      </c>
      <c r="I35" s="1">
        <v>8.9999999999999993E-3</v>
      </c>
      <c r="J35" s="1" t="s">
        <v>47</v>
      </c>
      <c r="K35" s="1" t="s">
        <v>66</v>
      </c>
      <c r="L35" s="1" t="s">
        <v>92</v>
      </c>
      <c r="M35" s="1" t="s">
        <v>93</v>
      </c>
      <c r="N35" s="1" t="s">
        <v>94</v>
      </c>
      <c r="O35" s="1" t="s">
        <v>95</v>
      </c>
      <c r="P35" s="3"/>
    </row>
    <row r="36" spans="1:16">
      <c r="A36" s="19">
        <v>34</v>
      </c>
      <c r="B36" s="1" t="s">
        <v>35</v>
      </c>
      <c r="C36" s="1" t="s">
        <v>4</v>
      </c>
      <c r="D36" s="2">
        <v>0</v>
      </c>
      <c r="E36" s="2">
        <v>0</v>
      </c>
      <c r="F36" s="2">
        <v>0</v>
      </c>
      <c r="G36" s="2">
        <v>0</v>
      </c>
      <c r="H36" s="2">
        <v>0.222222222</v>
      </c>
      <c r="I36" s="1">
        <v>8.9999999999999993E-3</v>
      </c>
      <c r="J36" s="1" t="s">
        <v>47</v>
      </c>
      <c r="K36" s="1" t="s">
        <v>54</v>
      </c>
      <c r="L36" s="1" t="s">
        <v>59</v>
      </c>
      <c r="M36" s="1" t="s">
        <v>88</v>
      </c>
      <c r="N36" s="1" t="s">
        <v>89</v>
      </c>
      <c r="O36" s="1" t="s">
        <v>90</v>
      </c>
      <c r="P36" s="3" t="s">
        <v>96</v>
      </c>
    </row>
    <row r="37" spans="1:16" ht="15.75" thickBot="1">
      <c r="A37" s="20">
        <v>35</v>
      </c>
      <c r="B37" s="4" t="s">
        <v>46</v>
      </c>
      <c r="C37" s="4" t="s">
        <v>4</v>
      </c>
      <c r="D37" s="5">
        <v>0</v>
      </c>
      <c r="E37" s="5">
        <v>0</v>
      </c>
      <c r="F37" s="5">
        <v>6.9066339122001504E-4</v>
      </c>
      <c r="G37" s="5">
        <v>5.4593245364675802E-4</v>
      </c>
      <c r="H37" s="5">
        <v>0.21369245374759099</v>
      </c>
      <c r="I37" s="4">
        <v>8.0000000000000002E-3</v>
      </c>
      <c r="J37" s="4" t="s">
        <v>47</v>
      </c>
      <c r="K37" s="4" t="s">
        <v>97</v>
      </c>
      <c r="L37" s="4" t="s">
        <v>98</v>
      </c>
      <c r="M37" s="4" t="s">
        <v>99</v>
      </c>
      <c r="N37" s="4" t="s">
        <v>100</v>
      </c>
      <c r="O37" s="4" t="s">
        <v>101</v>
      </c>
      <c r="P37" s="6"/>
    </row>
  </sheetData>
  <sortState ref="A3:P37">
    <sortCondition ref="A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EBF7B-13CF-42F4-AFA0-A697CAD86E5E}">
  <dimension ref="A1:J32"/>
  <sheetViews>
    <sheetView workbookViewId="0">
      <selection activeCell="G23" sqref="A1:XFD1048576"/>
    </sheetView>
  </sheetViews>
  <sheetFormatPr defaultRowHeight="15"/>
  <cols>
    <col min="1" max="1" width="6.7109375" style="17" customWidth="1"/>
    <col min="2" max="2" width="28.5703125" style="17" customWidth="1"/>
    <col min="3" max="3" width="11.42578125" style="17" bestFit="1" customWidth="1"/>
    <col min="4" max="4" width="9.42578125" style="17" bestFit="1" customWidth="1"/>
    <col min="5" max="5" width="8.7109375" style="17" bestFit="1" customWidth="1"/>
    <col min="6" max="7" width="9.140625" style="17"/>
    <col min="8" max="8" width="20.5703125" style="17" customWidth="1"/>
    <col min="9" max="9" width="11.85546875" style="17" bestFit="1" customWidth="1"/>
    <col min="10" max="16384" width="9.140625" style="17"/>
  </cols>
  <sheetData>
    <row r="1" spans="1:10" ht="15.75" thickBot="1">
      <c r="A1" s="16" t="s">
        <v>360</v>
      </c>
    </row>
    <row r="2" spans="1:10" ht="15.75" thickBot="1">
      <c r="A2" s="9"/>
      <c r="B2" s="9" t="s">
        <v>119</v>
      </c>
      <c r="C2" s="9" t="s">
        <v>120</v>
      </c>
      <c r="D2" s="9" t="s">
        <v>121</v>
      </c>
      <c r="E2" s="9" t="s">
        <v>122</v>
      </c>
      <c r="F2" s="9" t="s">
        <v>123</v>
      </c>
      <c r="G2" s="9" t="s">
        <v>124</v>
      </c>
      <c r="H2" s="9" t="s">
        <v>125</v>
      </c>
      <c r="I2" s="9" t="s">
        <v>126</v>
      </c>
      <c r="J2" s="9" t="s">
        <v>147</v>
      </c>
    </row>
    <row r="3" spans="1:10">
      <c r="A3" s="27">
        <v>1</v>
      </c>
      <c r="B3" s="27" t="s">
        <v>135</v>
      </c>
      <c r="C3" s="32">
        <v>11.2422</v>
      </c>
      <c r="D3" s="32">
        <v>-17.653420000000001</v>
      </c>
      <c r="E3" s="32">
        <v>14.667999999999999</v>
      </c>
      <c r="F3" s="32">
        <v>46.838999999999999</v>
      </c>
      <c r="G3" s="32">
        <v>3.2069999999999999</v>
      </c>
      <c r="H3" s="32">
        <v>3.0339999999999998</v>
      </c>
      <c r="I3" s="32">
        <v>2.532</v>
      </c>
      <c r="J3" s="48">
        <v>1</v>
      </c>
    </row>
    <row r="4" spans="1:10">
      <c r="A4" s="27">
        <v>2</v>
      </c>
      <c r="B4" s="27" t="s">
        <v>130</v>
      </c>
      <c r="C4" s="32">
        <v>11.716749999999999</v>
      </c>
      <c r="D4" s="32">
        <v>-16.148624999999999</v>
      </c>
      <c r="E4" s="32">
        <v>14.6625</v>
      </c>
      <c r="F4" s="32">
        <v>46.32</v>
      </c>
      <c r="G4" s="32">
        <v>3.16</v>
      </c>
      <c r="H4" s="32">
        <v>3.1724999999999999</v>
      </c>
      <c r="I4" s="32">
        <v>2.74</v>
      </c>
      <c r="J4" s="48">
        <v>1</v>
      </c>
    </row>
    <row r="5" spans="1:10">
      <c r="A5" s="27">
        <v>3</v>
      </c>
      <c r="B5" s="27" t="s">
        <v>128</v>
      </c>
      <c r="C5" s="32">
        <v>12.28241667</v>
      </c>
      <c r="D5" s="32">
        <v>-17.227125000000001</v>
      </c>
      <c r="E5" s="32">
        <v>14.47083333</v>
      </c>
      <c r="F5" s="32">
        <v>45.78166667</v>
      </c>
      <c r="G5" s="32">
        <v>3.1749999999999998</v>
      </c>
      <c r="H5" s="32">
        <v>3.34</v>
      </c>
      <c r="I5" s="32">
        <v>2.8591666670000002</v>
      </c>
      <c r="J5" s="48">
        <v>1</v>
      </c>
    </row>
    <row r="6" spans="1:10">
      <c r="A6" s="27">
        <v>4</v>
      </c>
      <c r="B6" s="27" t="s">
        <v>134</v>
      </c>
      <c r="C6" s="32">
        <v>12.404500000000001</v>
      </c>
      <c r="D6" s="32">
        <v>-17.061699999999998</v>
      </c>
      <c r="E6" s="32">
        <v>14.085000000000001</v>
      </c>
      <c r="F6" s="32">
        <v>44.744999999999997</v>
      </c>
      <c r="G6" s="32">
        <v>3.18</v>
      </c>
      <c r="H6" s="32">
        <v>3.375</v>
      </c>
      <c r="I6" s="32">
        <v>2.9449999999999998</v>
      </c>
      <c r="J6" s="48">
        <v>1</v>
      </c>
    </row>
    <row r="7" spans="1:10">
      <c r="A7" s="27">
        <v>5</v>
      </c>
      <c r="B7" s="27" t="s">
        <v>145</v>
      </c>
      <c r="C7" s="32">
        <v>12.8302</v>
      </c>
      <c r="D7" s="32">
        <v>-17.22908</v>
      </c>
      <c r="E7" s="32">
        <v>15.268000000000001</v>
      </c>
      <c r="F7" s="32">
        <v>54.26</v>
      </c>
      <c r="G7" s="32">
        <v>3.496</v>
      </c>
      <c r="H7" s="32">
        <v>3.5</v>
      </c>
      <c r="I7" s="32">
        <v>3.07</v>
      </c>
      <c r="J7" s="48">
        <v>2</v>
      </c>
    </row>
    <row r="8" spans="1:10">
      <c r="A8" s="27">
        <v>6</v>
      </c>
      <c r="B8" s="27" t="s">
        <v>138</v>
      </c>
      <c r="C8" s="32">
        <v>12.83814286</v>
      </c>
      <c r="D8" s="32">
        <v>-16.78838571</v>
      </c>
      <c r="E8" s="32">
        <v>14.06857143</v>
      </c>
      <c r="F8" s="32">
        <v>44.872857140000001</v>
      </c>
      <c r="G8" s="32">
        <v>3.188571429</v>
      </c>
      <c r="H8" s="32">
        <v>3.502857143</v>
      </c>
      <c r="I8" s="32">
        <v>3.124285714</v>
      </c>
      <c r="J8" s="48">
        <v>2</v>
      </c>
    </row>
    <row r="9" spans="1:10">
      <c r="A9" s="27">
        <v>7</v>
      </c>
      <c r="B9" s="27" t="s">
        <v>129</v>
      </c>
      <c r="C9" s="32">
        <v>12.942666669999999</v>
      </c>
      <c r="D9" s="32">
        <v>-20.673066670000001</v>
      </c>
      <c r="E9" s="32">
        <v>8.75</v>
      </c>
      <c r="F9" s="32">
        <v>61.756666670000001</v>
      </c>
      <c r="G9" s="32">
        <v>7.16</v>
      </c>
      <c r="H9" s="32">
        <v>3.5333333329999999</v>
      </c>
      <c r="I9" s="32">
        <v>3.1366666670000001</v>
      </c>
      <c r="J9" s="48">
        <v>2</v>
      </c>
    </row>
    <row r="10" spans="1:10">
      <c r="A10" s="27">
        <v>8</v>
      </c>
      <c r="B10" s="27" t="s">
        <v>140</v>
      </c>
      <c r="C10" s="32">
        <v>13.49075</v>
      </c>
      <c r="D10" s="32">
        <v>-17.518899999999999</v>
      </c>
      <c r="E10" s="32">
        <v>14.385</v>
      </c>
      <c r="F10" s="32">
        <v>47.61</v>
      </c>
      <c r="G10" s="32">
        <v>3.3525</v>
      </c>
      <c r="H10" s="32">
        <v>3.6949999999999998</v>
      </c>
      <c r="I10" s="32">
        <v>3.1425000000000001</v>
      </c>
      <c r="J10" s="48">
        <v>2</v>
      </c>
    </row>
    <row r="11" spans="1:10">
      <c r="A11" s="27">
        <v>9</v>
      </c>
      <c r="B11" s="27" t="s">
        <v>133</v>
      </c>
      <c r="C11" s="32">
        <v>13.13666667</v>
      </c>
      <c r="D11" s="32">
        <v>-17.722000000000001</v>
      </c>
      <c r="E11" s="32">
        <v>11.96666667</v>
      </c>
      <c r="F11" s="32">
        <v>51.321666669999999</v>
      </c>
      <c r="G11" s="32">
        <v>4.4450000000000003</v>
      </c>
      <c r="H11" s="32">
        <v>3.59</v>
      </c>
      <c r="I11" s="32">
        <v>3.1883333330000001</v>
      </c>
      <c r="J11" s="48">
        <v>2</v>
      </c>
    </row>
    <row r="12" spans="1:10">
      <c r="A12" s="27">
        <v>10</v>
      </c>
      <c r="B12" s="27" t="s">
        <v>132</v>
      </c>
      <c r="C12" s="32">
        <v>13.347666670000001</v>
      </c>
      <c r="D12" s="32">
        <v>-16.480983330000001</v>
      </c>
      <c r="E12" s="32">
        <v>14.79666667</v>
      </c>
      <c r="F12" s="32">
        <v>46.983333330000001</v>
      </c>
      <c r="G12" s="32">
        <v>3.1741666670000002</v>
      </c>
      <c r="H12" s="32">
        <v>3.6516666670000002</v>
      </c>
      <c r="I12" s="32">
        <v>3.2266666669999999</v>
      </c>
      <c r="J12" s="48">
        <v>2</v>
      </c>
    </row>
    <row r="13" spans="1:10">
      <c r="A13" s="27">
        <v>11</v>
      </c>
      <c r="B13" s="27" t="s">
        <v>146</v>
      </c>
      <c r="C13" s="32">
        <v>13.401999999999999</v>
      </c>
      <c r="D13" s="32">
        <v>-18.8081</v>
      </c>
      <c r="E13" s="32">
        <v>11.78</v>
      </c>
      <c r="F13" s="32">
        <v>46.71</v>
      </c>
      <c r="G13" s="32">
        <v>3.97</v>
      </c>
      <c r="H13" s="32">
        <v>3.67</v>
      </c>
      <c r="I13" s="32">
        <v>3.34</v>
      </c>
      <c r="J13" s="48">
        <v>3</v>
      </c>
    </row>
    <row r="14" spans="1:10">
      <c r="A14" s="27">
        <v>12</v>
      </c>
      <c r="B14" s="27" t="s">
        <v>143</v>
      </c>
      <c r="C14" s="32">
        <v>13.625</v>
      </c>
      <c r="D14" s="32">
        <v>-16.311025000000001</v>
      </c>
      <c r="E14" s="32">
        <v>13.37</v>
      </c>
      <c r="F14" s="32">
        <v>47.762500000000003</v>
      </c>
      <c r="G14" s="32">
        <v>3.6749999999999998</v>
      </c>
      <c r="H14" s="32">
        <v>3.7349999999999999</v>
      </c>
      <c r="I14" s="32">
        <v>3.3450000000000002</v>
      </c>
      <c r="J14" s="48">
        <v>3</v>
      </c>
    </row>
    <row r="15" spans="1:10">
      <c r="A15" s="27">
        <v>13</v>
      </c>
      <c r="B15" s="27" t="s">
        <v>144</v>
      </c>
      <c r="C15" s="32">
        <v>14.017799999999999</v>
      </c>
      <c r="D15" s="32">
        <v>-16.507339999999999</v>
      </c>
      <c r="E15" s="32">
        <v>14.718</v>
      </c>
      <c r="F15" s="32">
        <v>47.012</v>
      </c>
      <c r="G15" s="32">
        <v>3.194</v>
      </c>
      <c r="H15" s="32">
        <v>3.85</v>
      </c>
      <c r="I15" s="32">
        <v>3.3660000000000001</v>
      </c>
      <c r="J15" s="48">
        <v>3</v>
      </c>
    </row>
    <row r="16" spans="1:10" ht="15" customHeight="1">
      <c r="A16" s="27">
        <v>14</v>
      </c>
      <c r="B16" s="27" t="s">
        <v>136</v>
      </c>
      <c r="C16" s="32">
        <v>13.804375</v>
      </c>
      <c r="D16" s="32">
        <v>-17.483875000000001</v>
      </c>
      <c r="E16" s="32">
        <v>13.28875</v>
      </c>
      <c r="F16" s="32">
        <v>49.396250000000002</v>
      </c>
      <c r="G16" s="32">
        <v>3.7337500000000001</v>
      </c>
      <c r="H16" s="32">
        <v>3.7875000000000001</v>
      </c>
      <c r="I16" s="32">
        <v>3.3687499999999999</v>
      </c>
      <c r="J16" s="48">
        <v>3</v>
      </c>
    </row>
    <row r="17" spans="1:10">
      <c r="A17" s="27">
        <v>15</v>
      </c>
      <c r="B17" s="27" t="s">
        <v>139</v>
      </c>
      <c r="C17" s="32">
        <v>13.860250000000001</v>
      </c>
      <c r="D17" s="32">
        <v>-18.969100000000001</v>
      </c>
      <c r="E17" s="32">
        <v>10.425000000000001</v>
      </c>
      <c r="F17" s="32">
        <v>56.23</v>
      </c>
      <c r="G17" s="32">
        <v>5.46</v>
      </c>
      <c r="H17" s="32">
        <v>3.8050000000000002</v>
      </c>
      <c r="I17" s="32">
        <v>3.3725000000000001</v>
      </c>
      <c r="J17" s="48">
        <v>3</v>
      </c>
    </row>
    <row r="18" spans="1:10">
      <c r="A18" s="27">
        <v>16</v>
      </c>
      <c r="B18" s="27" t="s">
        <v>141</v>
      </c>
      <c r="C18" s="32">
        <v>13.791571429999999</v>
      </c>
      <c r="D18" s="32">
        <v>-16.23295714</v>
      </c>
      <c r="E18" s="32">
        <v>14.41714286</v>
      </c>
      <c r="F18" s="32">
        <v>46.58142857</v>
      </c>
      <c r="G18" s="32">
        <v>3.2328571429999999</v>
      </c>
      <c r="H18" s="32">
        <v>3.7842857140000001</v>
      </c>
      <c r="I18" s="32">
        <v>3.434285714</v>
      </c>
      <c r="J18" s="48">
        <v>4</v>
      </c>
    </row>
    <row r="19" spans="1:10">
      <c r="A19" s="27">
        <v>17</v>
      </c>
      <c r="B19" s="27" t="s">
        <v>142</v>
      </c>
      <c r="C19" s="32">
        <v>14.440222220000001</v>
      </c>
      <c r="D19" s="32">
        <v>-16.690200000000001</v>
      </c>
      <c r="E19" s="32">
        <v>14.68333333</v>
      </c>
      <c r="F19" s="32">
        <v>47.531111109999998</v>
      </c>
      <c r="G19" s="32">
        <v>3.238888889</v>
      </c>
      <c r="H19" s="32">
        <v>3.974444444</v>
      </c>
      <c r="I19" s="32">
        <v>3.463333333</v>
      </c>
      <c r="J19" s="48">
        <v>4</v>
      </c>
    </row>
    <row r="20" spans="1:10">
      <c r="A20" s="27">
        <v>18</v>
      </c>
      <c r="B20" s="27" t="s">
        <v>127</v>
      </c>
      <c r="C20" s="32">
        <v>14.855</v>
      </c>
      <c r="D20" s="32">
        <v>-16.008700000000001</v>
      </c>
      <c r="E20" s="32">
        <v>14.67</v>
      </c>
      <c r="F20" s="32">
        <v>49.02</v>
      </c>
      <c r="G20" s="32">
        <v>3.34</v>
      </c>
      <c r="H20" s="32">
        <v>4.0999999999999996</v>
      </c>
      <c r="I20" s="32">
        <v>3.49</v>
      </c>
      <c r="J20" s="48">
        <v>4</v>
      </c>
    </row>
    <row r="21" spans="1:10">
      <c r="A21" s="27">
        <v>19</v>
      </c>
      <c r="B21" s="27" t="s">
        <v>131</v>
      </c>
      <c r="C21" s="32">
        <v>14.895</v>
      </c>
      <c r="D21" s="32">
        <v>-16.710249999999998</v>
      </c>
      <c r="E21" s="32">
        <v>14.77</v>
      </c>
      <c r="F21" s="32">
        <v>47.204999999999998</v>
      </c>
      <c r="G21" s="32">
        <v>3.1974999999999998</v>
      </c>
      <c r="H21" s="32">
        <v>4.1074999999999999</v>
      </c>
      <c r="I21" s="32">
        <v>3.5049999999999999</v>
      </c>
      <c r="J21" s="48">
        <v>4</v>
      </c>
    </row>
    <row r="22" spans="1:10" ht="15.75" thickBot="1">
      <c r="A22" s="30">
        <v>20</v>
      </c>
      <c r="B22" s="30" t="s">
        <v>137</v>
      </c>
      <c r="C22" s="49">
        <v>14.826000000000001</v>
      </c>
      <c r="D22" s="49">
        <v>-16.57488571</v>
      </c>
      <c r="E22" s="49">
        <v>15.558571430000001</v>
      </c>
      <c r="F22" s="49">
        <v>43.572857140000004</v>
      </c>
      <c r="G22" s="49">
        <v>2.8885714290000002</v>
      </c>
      <c r="H22" s="49">
        <v>4.0871428569999999</v>
      </c>
      <c r="I22" s="49">
        <v>3.5671428569999999</v>
      </c>
      <c r="J22" s="22">
        <v>4</v>
      </c>
    </row>
    <row r="32" spans="1:10" ht="21" customHeight="1"/>
  </sheetData>
  <sortState ref="A3:J25">
    <sortCondition ref="I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B4D67-B38E-452B-A869-F4E33184A95A}">
  <dimension ref="A1:L28"/>
  <sheetViews>
    <sheetView topLeftCell="A7" workbookViewId="0">
      <selection activeCell="F34" sqref="F34"/>
    </sheetView>
  </sheetViews>
  <sheetFormatPr defaultColWidth="9.140625" defaultRowHeight="15"/>
  <cols>
    <col min="1" max="1" width="29.140625" style="16" customWidth="1"/>
    <col min="2" max="2" width="9.85546875" style="16" customWidth="1"/>
    <col min="3" max="3" width="11.7109375" style="16" customWidth="1"/>
    <col min="4" max="4" width="10.7109375" style="16" customWidth="1"/>
    <col min="5" max="6" width="18.140625" style="16" customWidth="1"/>
    <col min="7" max="7" width="13.85546875" style="16" customWidth="1"/>
    <col min="8" max="16384" width="9.140625" style="16"/>
  </cols>
  <sheetData>
    <row r="1" spans="1:6">
      <c r="A1" s="47" t="s">
        <v>361</v>
      </c>
      <c r="B1" s="47"/>
      <c r="C1" s="47"/>
      <c r="D1" s="47"/>
      <c r="E1" s="47"/>
      <c r="F1" s="47"/>
    </row>
    <row r="2" spans="1:6">
      <c r="A2" s="16" t="s">
        <v>364</v>
      </c>
    </row>
    <row r="3" spans="1:6">
      <c r="A3" s="16" t="s">
        <v>365</v>
      </c>
    </row>
    <row r="5" spans="1:6">
      <c r="A5" s="16" t="s">
        <v>366</v>
      </c>
    </row>
    <row r="6" spans="1:6">
      <c r="A6" s="16" t="s">
        <v>367</v>
      </c>
    </row>
    <row r="7" spans="1:6">
      <c r="A7" s="16" t="s">
        <v>368</v>
      </c>
    </row>
    <row r="8" spans="1:6">
      <c r="A8" s="16" t="s">
        <v>369</v>
      </c>
    </row>
    <row r="9" spans="1:6">
      <c r="A9" s="16" t="s">
        <v>370</v>
      </c>
    </row>
    <row r="10" spans="1:6">
      <c r="A10" s="16" t="s">
        <v>371</v>
      </c>
    </row>
    <row r="12" spans="1:6">
      <c r="A12" s="16" t="s">
        <v>372</v>
      </c>
    </row>
    <row r="13" spans="1:6">
      <c r="A13" s="16" t="s">
        <v>373</v>
      </c>
    </row>
    <row r="14" spans="1:6">
      <c r="A14" s="16" t="s">
        <v>374</v>
      </c>
    </row>
    <row r="15" spans="1:6">
      <c r="A15" s="16" t="s">
        <v>375</v>
      </c>
    </row>
    <row r="17" spans="1:12" ht="15.75" thickBot="1"/>
    <row r="18" spans="1:12" ht="15.75" thickBot="1">
      <c r="A18" s="18" t="s">
        <v>399</v>
      </c>
      <c r="B18" s="9" t="s">
        <v>376</v>
      </c>
      <c r="C18" s="9" t="s">
        <v>377</v>
      </c>
      <c r="D18" s="25" t="s">
        <v>378</v>
      </c>
    </row>
    <row r="19" spans="1:12">
      <c r="A19" s="26" t="s">
        <v>42</v>
      </c>
      <c r="B19" s="27" t="s">
        <v>379</v>
      </c>
      <c r="C19" s="27" t="s">
        <v>380</v>
      </c>
      <c r="D19" s="28">
        <v>20</v>
      </c>
    </row>
    <row r="20" spans="1:12" ht="15.75" thickBot="1">
      <c r="A20" s="29" t="s">
        <v>126</v>
      </c>
      <c r="B20" s="30" t="s">
        <v>398</v>
      </c>
      <c r="C20" s="30" t="s">
        <v>380</v>
      </c>
      <c r="D20" s="31">
        <v>4</v>
      </c>
    </row>
    <row r="22" spans="1:12">
      <c r="A22" s="16" t="s">
        <v>382</v>
      </c>
    </row>
    <row r="23" spans="1:12" ht="15.75" thickBot="1">
      <c r="B23" s="16" t="s">
        <v>383</v>
      </c>
      <c r="C23" s="16" t="s">
        <v>384</v>
      </c>
      <c r="D23" s="16" t="s">
        <v>385</v>
      </c>
      <c r="E23" s="16" t="s">
        <v>384</v>
      </c>
      <c r="F23" s="16" t="s">
        <v>386</v>
      </c>
      <c r="H23" s="16" t="s">
        <v>387</v>
      </c>
    </row>
    <row r="24" spans="1:12" ht="18.75" thickBot="1">
      <c r="A24" s="18" t="s">
        <v>388</v>
      </c>
      <c r="B24" s="9" t="s">
        <v>389</v>
      </c>
      <c r="C24" s="9" t="s">
        <v>390</v>
      </c>
      <c r="D24" s="9" t="s">
        <v>391</v>
      </c>
      <c r="E24" s="9" t="s">
        <v>392</v>
      </c>
      <c r="F24" s="9" t="s">
        <v>393</v>
      </c>
      <c r="G24" s="9" t="s">
        <v>397</v>
      </c>
      <c r="H24" s="9" t="s">
        <v>394</v>
      </c>
      <c r="I24" s="9" t="s">
        <v>401</v>
      </c>
      <c r="J24" s="7" t="s">
        <v>404</v>
      </c>
      <c r="K24" s="25"/>
    </row>
    <row r="25" spans="1:12">
      <c r="A25" s="26" t="s">
        <v>126</v>
      </c>
      <c r="B25" s="27">
        <v>3</v>
      </c>
      <c r="C25" s="27">
        <v>18652</v>
      </c>
      <c r="D25" s="27">
        <v>6217.3</v>
      </c>
      <c r="E25" s="27">
        <v>1.4814000000000001</v>
      </c>
      <c r="F25" s="27">
        <v>1E-3</v>
      </c>
      <c r="G25" s="27">
        <v>996</v>
      </c>
      <c r="H25" s="27">
        <v>4.0000000000000001E-3</v>
      </c>
      <c r="I25" s="32">
        <v>3.5872680065390898E-2</v>
      </c>
      <c r="J25" s="32">
        <f>(C25-B25*$D$27)/($C$28+$D$27)</f>
        <v>1.1565273615192086E-2</v>
      </c>
      <c r="K25" s="33" t="s">
        <v>108</v>
      </c>
      <c r="L25" s="39"/>
    </row>
    <row r="26" spans="1:12">
      <c r="A26" s="26" t="s">
        <v>402</v>
      </c>
      <c r="B26" s="27">
        <v>16</v>
      </c>
      <c r="C26" s="27">
        <v>99138</v>
      </c>
      <c r="D26" s="27">
        <v>6196.1</v>
      </c>
      <c r="E26" s="27">
        <v>1.4763999999999999</v>
      </c>
      <c r="F26" s="27">
        <v>1E-3</v>
      </c>
      <c r="G26" s="27">
        <v>989</v>
      </c>
      <c r="H26" s="27">
        <v>1E-3</v>
      </c>
      <c r="I26" s="32">
        <v>0.19066833349360515</v>
      </c>
      <c r="J26" s="32">
        <f>(C26-B26*$D$27)/($C$28+$D$27)</f>
        <v>6.1034057831519307E-2</v>
      </c>
      <c r="K26" s="33" t="s">
        <v>106</v>
      </c>
      <c r="L26" s="39"/>
    </row>
    <row r="27" spans="1:12">
      <c r="A27" s="26" t="s">
        <v>395</v>
      </c>
      <c r="B27" s="27">
        <v>95</v>
      </c>
      <c r="C27" s="27">
        <v>398690</v>
      </c>
      <c r="D27" s="27">
        <v>4196.7</v>
      </c>
      <c r="E27" s="27" t="s">
        <v>384</v>
      </c>
      <c r="F27" s="27" t="s">
        <v>386</v>
      </c>
      <c r="G27" s="27" t="s">
        <v>385</v>
      </c>
      <c r="H27" s="27" t="s">
        <v>387</v>
      </c>
      <c r="I27" s="32">
        <v>0.76678526781421286</v>
      </c>
      <c r="J27" s="32"/>
      <c r="K27" s="28"/>
    </row>
    <row r="28" spans="1:12" ht="15.75" thickBot="1">
      <c r="A28" s="29" t="s">
        <v>107</v>
      </c>
      <c r="B28" s="30">
        <v>114</v>
      </c>
      <c r="C28" s="30">
        <v>519950</v>
      </c>
      <c r="D28" s="30" t="s">
        <v>385</v>
      </c>
      <c r="E28" s="30" t="s">
        <v>384</v>
      </c>
      <c r="F28" s="30" t="s">
        <v>386</v>
      </c>
      <c r="G28" s="30" t="s">
        <v>385</v>
      </c>
      <c r="H28" s="30" t="s">
        <v>387</v>
      </c>
      <c r="I28" s="30"/>
      <c r="J28" s="30"/>
      <c r="K28" s="31"/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AAB64-6C14-4972-ACFA-672DA3BBA0B0}">
  <dimension ref="A1:O22"/>
  <sheetViews>
    <sheetView workbookViewId="0">
      <selection activeCell="I34" sqref="I34"/>
    </sheetView>
  </sheetViews>
  <sheetFormatPr defaultRowHeight="15"/>
  <cols>
    <col min="2" max="2" width="38" customWidth="1"/>
    <col min="3" max="3" width="25.28515625" bestFit="1" customWidth="1"/>
    <col min="4" max="4" width="12.7109375" customWidth="1"/>
    <col min="5" max="5" width="11.85546875" customWidth="1"/>
    <col min="9" max="9" width="11.140625" bestFit="1" customWidth="1"/>
    <col min="10" max="10" width="18" bestFit="1" customWidth="1"/>
    <col min="11" max="11" width="26.28515625" bestFit="1" customWidth="1"/>
    <col min="12" max="12" width="21.7109375" bestFit="1" customWidth="1"/>
    <col min="13" max="13" width="22.85546875" bestFit="1" customWidth="1"/>
    <col min="14" max="14" width="17.85546875" bestFit="1" customWidth="1"/>
    <col min="15" max="15" width="14.7109375" bestFit="1" customWidth="1"/>
  </cols>
  <sheetData>
    <row r="1" spans="1:15" ht="15.75" thickBot="1">
      <c r="A1" s="16" t="s">
        <v>36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 ht="15.75" thickBot="1">
      <c r="A2" s="18" t="s">
        <v>103</v>
      </c>
      <c r="B2" s="7" t="s">
        <v>102</v>
      </c>
      <c r="C2" s="7" t="s">
        <v>148</v>
      </c>
      <c r="D2" s="7" t="s">
        <v>149</v>
      </c>
      <c r="E2" s="7" t="s">
        <v>150</v>
      </c>
      <c r="F2" s="7" t="s">
        <v>151</v>
      </c>
      <c r="G2" s="7" t="s">
        <v>152</v>
      </c>
      <c r="H2" s="7" t="s">
        <v>5</v>
      </c>
      <c r="I2" s="7" t="s">
        <v>36</v>
      </c>
      <c r="J2" s="7" t="s">
        <v>37</v>
      </c>
      <c r="K2" s="7" t="s">
        <v>38</v>
      </c>
      <c r="L2" s="7" t="s">
        <v>39</v>
      </c>
      <c r="M2" s="7" t="s">
        <v>40</v>
      </c>
      <c r="N2" s="7" t="s">
        <v>41</v>
      </c>
      <c r="O2" s="8" t="s">
        <v>42</v>
      </c>
    </row>
    <row r="3" spans="1:15">
      <c r="A3" s="17">
        <v>1</v>
      </c>
      <c r="B3" s="17" t="s">
        <v>6</v>
      </c>
      <c r="C3" s="17" t="s">
        <v>168</v>
      </c>
      <c r="D3" s="21">
        <v>0.25</v>
      </c>
      <c r="E3" s="21">
        <v>0</v>
      </c>
      <c r="F3" s="21">
        <v>0</v>
      </c>
      <c r="G3" s="21">
        <v>0</v>
      </c>
      <c r="H3" s="21">
        <v>1E-3</v>
      </c>
      <c r="I3" s="17" t="s">
        <v>172</v>
      </c>
      <c r="J3" s="17" t="s">
        <v>173</v>
      </c>
      <c r="K3" s="17" t="s">
        <v>174</v>
      </c>
      <c r="L3" s="17" t="s">
        <v>175</v>
      </c>
      <c r="M3" s="17" t="s">
        <v>176</v>
      </c>
      <c r="N3" s="17" t="s">
        <v>177</v>
      </c>
      <c r="O3" s="17" t="s">
        <v>178</v>
      </c>
    </row>
    <row r="4" spans="1:15">
      <c r="A4" s="17">
        <v>2</v>
      </c>
      <c r="B4" s="17" t="s">
        <v>7</v>
      </c>
      <c r="C4" s="17" t="s">
        <v>168</v>
      </c>
      <c r="D4" s="21">
        <v>0.214285714285714</v>
      </c>
      <c r="E4" s="21">
        <v>0</v>
      </c>
      <c r="F4" s="21">
        <v>0</v>
      </c>
      <c r="G4" s="21">
        <v>0</v>
      </c>
      <c r="H4" s="21">
        <v>2E-3</v>
      </c>
      <c r="I4" s="17" t="s">
        <v>172</v>
      </c>
      <c r="J4" s="17" t="s">
        <v>173</v>
      </c>
      <c r="K4" s="17" t="s">
        <v>174</v>
      </c>
      <c r="L4" s="17" t="s">
        <v>175</v>
      </c>
      <c r="M4" s="17" t="s">
        <v>176</v>
      </c>
      <c r="N4" s="17" t="s">
        <v>177</v>
      </c>
      <c r="O4" s="17" t="s">
        <v>178</v>
      </c>
    </row>
    <row r="5" spans="1:15">
      <c r="A5" s="17">
        <v>3</v>
      </c>
      <c r="B5" s="17" t="s">
        <v>8</v>
      </c>
      <c r="C5" s="17" t="s">
        <v>168</v>
      </c>
      <c r="D5" s="21">
        <v>0.214285714285714</v>
      </c>
      <c r="E5" s="21">
        <v>0</v>
      </c>
      <c r="F5" s="21">
        <v>0</v>
      </c>
      <c r="G5" s="21">
        <v>0</v>
      </c>
      <c r="H5" s="21">
        <v>2E-3</v>
      </c>
      <c r="I5" s="17" t="s">
        <v>172</v>
      </c>
      <c r="J5" s="17" t="s">
        <v>173</v>
      </c>
      <c r="K5" s="17" t="s">
        <v>174</v>
      </c>
      <c r="L5" s="17" t="s">
        <v>175</v>
      </c>
      <c r="M5" s="17" t="s">
        <v>176</v>
      </c>
      <c r="N5" s="17" t="s">
        <v>177</v>
      </c>
      <c r="O5" s="17" t="s">
        <v>178</v>
      </c>
    </row>
    <row r="6" spans="1:15">
      <c r="A6" s="17">
        <v>4</v>
      </c>
      <c r="B6" s="17" t="s">
        <v>9</v>
      </c>
      <c r="C6" s="17" t="s">
        <v>168</v>
      </c>
      <c r="D6" s="21">
        <v>0.212652249062705</v>
      </c>
      <c r="E6" s="21">
        <v>0</v>
      </c>
      <c r="F6" s="21">
        <v>3.4649262306253402E-4</v>
      </c>
      <c r="G6" s="21">
        <v>0</v>
      </c>
      <c r="H6" s="21">
        <v>1E-3</v>
      </c>
      <c r="I6" s="17" t="s">
        <v>172</v>
      </c>
      <c r="J6" s="17" t="s">
        <v>173</v>
      </c>
      <c r="K6" s="17" t="s">
        <v>174</v>
      </c>
      <c r="L6" s="17" t="s">
        <v>175</v>
      </c>
      <c r="M6" s="17" t="s">
        <v>176</v>
      </c>
      <c r="N6" s="17" t="s">
        <v>177</v>
      </c>
      <c r="O6" s="17" t="s">
        <v>178</v>
      </c>
    </row>
    <row r="7" spans="1:15">
      <c r="A7" s="17">
        <v>5</v>
      </c>
      <c r="B7" s="17" t="s">
        <v>153</v>
      </c>
      <c r="C7" s="17" t="s">
        <v>168</v>
      </c>
      <c r="D7" s="21">
        <v>0.208905075799979</v>
      </c>
      <c r="E7" s="21">
        <v>4.2346238607515699E-2</v>
      </c>
      <c r="F7" s="21">
        <v>3.6427133889692402E-3</v>
      </c>
      <c r="G7" s="21">
        <v>5.2707825087896804E-3</v>
      </c>
      <c r="H7" s="21">
        <v>5.0000000000000001E-3</v>
      </c>
      <c r="I7" s="17" t="s">
        <v>172</v>
      </c>
      <c r="J7" s="17" t="s">
        <v>179</v>
      </c>
      <c r="K7" s="17" t="s">
        <v>180</v>
      </c>
      <c r="L7" s="17" t="s">
        <v>181</v>
      </c>
      <c r="M7" s="17" t="s">
        <v>182</v>
      </c>
      <c r="N7" s="17" t="s">
        <v>183</v>
      </c>
      <c r="O7" s="17" t="s">
        <v>178</v>
      </c>
    </row>
    <row r="8" spans="1:15">
      <c r="A8" s="17">
        <v>6</v>
      </c>
      <c r="B8" s="17" t="s">
        <v>154</v>
      </c>
      <c r="C8" s="17" t="s">
        <v>169</v>
      </c>
      <c r="D8" s="21">
        <v>5.28730234597828E-2</v>
      </c>
      <c r="E8" s="21">
        <v>0.199211112507751</v>
      </c>
      <c r="F8" s="21">
        <v>1.2638632753525701E-2</v>
      </c>
      <c r="G8" s="21">
        <v>0</v>
      </c>
      <c r="H8" s="21">
        <v>7.0000000000000001E-3</v>
      </c>
      <c r="I8" s="17" t="s">
        <v>172</v>
      </c>
      <c r="J8" s="17" t="s">
        <v>179</v>
      </c>
      <c r="K8" s="17" t="s">
        <v>184</v>
      </c>
      <c r="L8" s="17" t="s">
        <v>185</v>
      </c>
      <c r="M8" s="17" t="s">
        <v>186</v>
      </c>
      <c r="N8" s="17" t="s">
        <v>177</v>
      </c>
      <c r="O8" s="17" t="s">
        <v>178</v>
      </c>
    </row>
    <row r="9" spans="1:15">
      <c r="A9" s="17">
        <v>7</v>
      </c>
      <c r="B9" s="17" t="s">
        <v>155</v>
      </c>
      <c r="C9" s="17" t="s">
        <v>169</v>
      </c>
      <c r="D9" s="21">
        <v>4.1900111616362196E-3</v>
      </c>
      <c r="E9" s="21">
        <v>0.18584639520455501</v>
      </c>
      <c r="F9" s="21">
        <v>5.2198796193917698E-3</v>
      </c>
      <c r="G9" s="21">
        <v>9.9193449895444204E-3</v>
      </c>
      <c r="H9" s="21">
        <v>0.01</v>
      </c>
      <c r="I9" s="17" t="s">
        <v>172</v>
      </c>
      <c r="J9" s="17" t="s">
        <v>173</v>
      </c>
      <c r="K9" s="17" t="s">
        <v>187</v>
      </c>
      <c r="L9" s="17" t="s">
        <v>188</v>
      </c>
      <c r="M9" s="17" t="s">
        <v>189</v>
      </c>
      <c r="N9" s="17" t="s">
        <v>190</v>
      </c>
      <c r="O9" s="17" t="s">
        <v>191</v>
      </c>
    </row>
    <row r="10" spans="1:15">
      <c r="A10" s="17">
        <v>8</v>
      </c>
      <c r="B10" s="17" t="s">
        <v>156</v>
      </c>
      <c r="C10" s="17" t="s">
        <v>169</v>
      </c>
      <c r="D10" s="21">
        <v>0</v>
      </c>
      <c r="E10" s="21">
        <v>0.162162162162162</v>
      </c>
      <c r="F10" s="21">
        <v>0</v>
      </c>
      <c r="G10" s="21">
        <v>0</v>
      </c>
      <c r="H10" s="21">
        <v>4.0000000000000001E-3</v>
      </c>
      <c r="I10" s="17" t="s">
        <v>172</v>
      </c>
      <c r="J10" s="17" t="s">
        <v>173</v>
      </c>
      <c r="K10" s="17" t="s">
        <v>187</v>
      </c>
      <c r="L10" s="17" t="s">
        <v>188</v>
      </c>
      <c r="M10" s="17" t="s">
        <v>189</v>
      </c>
      <c r="N10" s="17" t="s">
        <v>190</v>
      </c>
      <c r="O10" s="17" t="s">
        <v>191</v>
      </c>
    </row>
    <row r="11" spans="1:15">
      <c r="A11" s="17">
        <v>9</v>
      </c>
      <c r="B11" s="17" t="s">
        <v>157</v>
      </c>
      <c r="C11" s="17" t="s">
        <v>169</v>
      </c>
      <c r="D11" s="21">
        <v>0</v>
      </c>
      <c r="E11" s="21">
        <v>0.162162162162162</v>
      </c>
      <c r="F11" s="21">
        <v>0</v>
      </c>
      <c r="G11" s="21">
        <v>0</v>
      </c>
      <c r="H11" s="21">
        <v>2E-3</v>
      </c>
      <c r="I11" s="17" t="s">
        <v>172</v>
      </c>
      <c r="J11" s="17" t="s">
        <v>192</v>
      </c>
      <c r="K11" s="17" t="s">
        <v>193</v>
      </c>
      <c r="L11" s="17" t="s">
        <v>194</v>
      </c>
      <c r="M11" s="17" t="s">
        <v>186</v>
      </c>
      <c r="N11" s="17" t="s">
        <v>177</v>
      </c>
      <c r="O11" s="17" t="s">
        <v>178</v>
      </c>
    </row>
    <row r="12" spans="1:15">
      <c r="A12" s="17">
        <v>10</v>
      </c>
      <c r="B12" s="17" t="s">
        <v>158</v>
      </c>
      <c r="C12" s="17" t="s">
        <v>169</v>
      </c>
      <c r="D12" s="21">
        <v>6.7603230326604999E-4</v>
      </c>
      <c r="E12" s="21">
        <v>0.159092610082468</v>
      </c>
      <c r="F12" s="21">
        <v>0</v>
      </c>
      <c r="G12" s="21">
        <v>0</v>
      </c>
      <c r="H12" s="21">
        <v>0.01</v>
      </c>
      <c r="I12" s="17" t="s">
        <v>172</v>
      </c>
      <c r="J12" s="17" t="s">
        <v>192</v>
      </c>
      <c r="K12" s="17" t="s">
        <v>193</v>
      </c>
      <c r="L12" s="17" t="s">
        <v>194</v>
      </c>
      <c r="M12" s="17" t="s">
        <v>186</v>
      </c>
      <c r="N12" s="17" t="s">
        <v>177</v>
      </c>
      <c r="O12" s="17" t="s">
        <v>178</v>
      </c>
    </row>
    <row r="13" spans="1:15">
      <c r="A13" s="17">
        <v>11</v>
      </c>
      <c r="B13" s="17" t="s">
        <v>159</v>
      </c>
      <c r="C13" s="17" t="s">
        <v>170</v>
      </c>
      <c r="D13" s="21">
        <v>0</v>
      </c>
      <c r="E13" s="21">
        <v>0</v>
      </c>
      <c r="F13" s="21">
        <v>0.13636363636363599</v>
      </c>
      <c r="G13" s="21">
        <v>0</v>
      </c>
      <c r="H13" s="21">
        <v>5.0000000000000001E-3</v>
      </c>
      <c r="I13" s="17" t="s">
        <v>172</v>
      </c>
      <c r="J13" s="17" t="s">
        <v>195</v>
      </c>
      <c r="K13" s="17" t="s">
        <v>196</v>
      </c>
      <c r="L13" s="17" t="s">
        <v>197</v>
      </c>
      <c r="M13" s="17" t="s">
        <v>198</v>
      </c>
      <c r="N13" s="17"/>
      <c r="O13" s="17"/>
    </row>
    <row r="14" spans="1:15">
      <c r="A14" s="17">
        <v>12</v>
      </c>
      <c r="B14" s="17" t="s">
        <v>160</v>
      </c>
      <c r="C14" s="17" t="s">
        <v>170</v>
      </c>
      <c r="D14" s="21">
        <v>0</v>
      </c>
      <c r="E14" s="21">
        <v>0</v>
      </c>
      <c r="F14" s="21">
        <v>0.13636363636363599</v>
      </c>
      <c r="G14" s="21">
        <v>0</v>
      </c>
      <c r="H14" s="21">
        <v>4.0000000000000001E-3</v>
      </c>
      <c r="I14" s="17" t="s">
        <v>172</v>
      </c>
      <c r="J14" s="17" t="s">
        <v>199</v>
      </c>
      <c r="K14" s="17" t="s">
        <v>200</v>
      </c>
      <c r="L14" s="17" t="s">
        <v>201</v>
      </c>
      <c r="M14" s="17" t="s">
        <v>186</v>
      </c>
      <c r="N14" s="17" t="s">
        <v>177</v>
      </c>
      <c r="O14" s="17" t="s">
        <v>178</v>
      </c>
    </row>
    <row r="15" spans="1:15">
      <c r="A15" s="17">
        <v>13</v>
      </c>
      <c r="B15" s="17" t="s">
        <v>161</v>
      </c>
      <c r="C15" s="17" t="s">
        <v>170</v>
      </c>
      <c r="D15" s="21">
        <v>0</v>
      </c>
      <c r="E15" s="21">
        <v>0</v>
      </c>
      <c r="F15" s="21">
        <v>0.13636363636363599</v>
      </c>
      <c r="G15" s="21">
        <v>0</v>
      </c>
      <c r="H15" s="21">
        <v>3.0000000000000001E-3</v>
      </c>
      <c r="I15" s="17" t="s">
        <v>172</v>
      </c>
      <c r="J15" s="17" t="s">
        <v>173</v>
      </c>
      <c r="K15" s="17" t="s">
        <v>187</v>
      </c>
      <c r="L15" s="17" t="s">
        <v>188</v>
      </c>
      <c r="M15" s="17" t="s">
        <v>202</v>
      </c>
      <c r="N15" s="17" t="s">
        <v>203</v>
      </c>
      <c r="O15" s="17" t="s">
        <v>178</v>
      </c>
    </row>
    <row r="16" spans="1:15">
      <c r="A16" s="17">
        <v>14</v>
      </c>
      <c r="B16" s="17" t="s">
        <v>162</v>
      </c>
      <c r="C16" s="17" t="s">
        <v>170</v>
      </c>
      <c r="D16" s="21">
        <v>0</v>
      </c>
      <c r="E16" s="21">
        <v>0</v>
      </c>
      <c r="F16" s="21">
        <v>0.13636363636363599</v>
      </c>
      <c r="G16" s="21">
        <v>0</v>
      </c>
      <c r="H16" s="21">
        <v>3.0000000000000001E-3</v>
      </c>
      <c r="I16" s="17" t="s">
        <v>172</v>
      </c>
      <c r="J16" s="17" t="s">
        <v>195</v>
      </c>
      <c r="K16" s="17" t="s">
        <v>196</v>
      </c>
      <c r="L16" s="17" t="s">
        <v>197</v>
      </c>
      <c r="M16" s="17" t="s">
        <v>198</v>
      </c>
      <c r="N16" s="17" t="s">
        <v>177</v>
      </c>
      <c r="O16" s="17" t="s">
        <v>178</v>
      </c>
    </row>
    <row r="17" spans="1:15">
      <c r="A17" s="17">
        <v>15</v>
      </c>
      <c r="B17" s="17" t="s">
        <v>163</v>
      </c>
      <c r="C17" s="17" t="s">
        <v>170</v>
      </c>
      <c r="D17" s="21">
        <v>0</v>
      </c>
      <c r="E17" s="21">
        <v>0</v>
      </c>
      <c r="F17" s="21">
        <v>0.13636363636363599</v>
      </c>
      <c r="G17" s="21">
        <v>0</v>
      </c>
      <c r="H17" s="21">
        <v>2E-3</v>
      </c>
      <c r="I17" s="17" t="s">
        <v>172</v>
      </c>
      <c r="J17" s="17" t="s">
        <v>195</v>
      </c>
      <c r="K17" s="17" t="s">
        <v>196</v>
      </c>
      <c r="L17" s="17" t="s">
        <v>197</v>
      </c>
      <c r="M17" s="17" t="s">
        <v>198</v>
      </c>
      <c r="N17" s="17"/>
      <c r="O17" s="17"/>
    </row>
    <row r="18" spans="1:15">
      <c r="A18" s="17">
        <v>16</v>
      </c>
      <c r="B18" s="17" t="s">
        <v>164</v>
      </c>
      <c r="C18" s="17" t="s">
        <v>171</v>
      </c>
      <c r="D18" s="21">
        <v>0</v>
      </c>
      <c r="E18" s="21">
        <v>0</v>
      </c>
      <c r="F18" s="21">
        <v>2.2062339666847801E-3</v>
      </c>
      <c r="G18" s="21">
        <v>0.20388489701420001</v>
      </c>
      <c r="H18" s="21">
        <v>2E-3</v>
      </c>
      <c r="I18" s="17" t="s">
        <v>172</v>
      </c>
      <c r="J18" s="17" t="s">
        <v>195</v>
      </c>
      <c r="K18" s="17" t="s">
        <v>204</v>
      </c>
      <c r="L18" s="17" t="s">
        <v>205</v>
      </c>
      <c r="M18" s="17" t="s">
        <v>206</v>
      </c>
      <c r="N18" s="17" t="s">
        <v>207</v>
      </c>
      <c r="O18" s="17" t="s">
        <v>208</v>
      </c>
    </row>
    <row r="19" spans="1:15">
      <c r="A19" s="17">
        <v>17</v>
      </c>
      <c r="B19" s="17" t="s">
        <v>165</v>
      </c>
      <c r="C19" s="17" t="s">
        <v>171</v>
      </c>
      <c r="D19" s="21">
        <v>0</v>
      </c>
      <c r="E19" s="21">
        <v>0</v>
      </c>
      <c r="F19" s="21">
        <v>2.3345257191663801E-3</v>
      </c>
      <c r="G19" s="21">
        <v>0.20328009303821601</v>
      </c>
      <c r="H19" s="21">
        <v>1E-3</v>
      </c>
      <c r="I19" s="17" t="s">
        <v>172</v>
      </c>
      <c r="J19" s="17" t="s">
        <v>195</v>
      </c>
      <c r="K19" s="17" t="s">
        <v>204</v>
      </c>
      <c r="L19" s="17" t="s">
        <v>205</v>
      </c>
      <c r="M19" s="17" t="s">
        <v>206</v>
      </c>
      <c r="N19" s="17" t="s">
        <v>207</v>
      </c>
      <c r="O19" s="17" t="s">
        <v>208</v>
      </c>
    </row>
    <row r="20" spans="1:15">
      <c r="A20" s="17">
        <v>18</v>
      </c>
      <c r="B20" s="17" t="s">
        <v>43</v>
      </c>
      <c r="C20" s="17" t="s">
        <v>171</v>
      </c>
      <c r="D20" s="21">
        <v>0</v>
      </c>
      <c r="E20" s="21">
        <v>0</v>
      </c>
      <c r="F20" s="21">
        <v>8.3699698055270302E-3</v>
      </c>
      <c r="G20" s="21">
        <v>0.19455649974411501</v>
      </c>
      <c r="H20" s="21">
        <v>4.0000000000000001E-3</v>
      </c>
      <c r="I20" s="17" t="s">
        <v>172</v>
      </c>
      <c r="J20" s="17" t="s">
        <v>195</v>
      </c>
      <c r="K20" s="17" t="s">
        <v>204</v>
      </c>
      <c r="L20" s="17" t="s">
        <v>209</v>
      </c>
      <c r="M20" s="17" t="s">
        <v>210</v>
      </c>
      <c r="N20" s="17" t="s">
        <v>211</v>
      </c>
      <c r="O20" s="17" t="s">
        <v>212</v>
      </c>
    </row>
    <row r="21" spans="1:15">
      <c r="A21" s="17">
        <v>19</v>
      </c>
      <c r="B21" s="17" t="s">
        <v>166</v>
      </c>
      <c r="C21" s="17" t="s">
        <v>171</v>
      </c>
      <c r="D21" s="21">
        <v>2.8712823192964302E-3</v>
      </c>
      <c r="E21" s="21">
        <v>0</v>
      </c>
      <c r="F21" s="21">
        <v>2.3238256474724401E-3</v>
      </c>
      <c r="G21" s="21">
        <v>0.18610284231756599</v>
      </c>
      <c r="H21" s="21">
        <v>2E-3</v>
      </c>
      <c r="I21" s="17" t="s">
        <v>172</v>
      </c>
      <c r="J21" s="17" t="s">
        <v>195</v>
      </c>
      <c r="K21" s="17" t="s">
        <v>204</v>
      </c>
      <c r="L21" s="17" t="s">
        <v>205</v>
      </c>
      <c r="M21" s="17" t="s">
        <v>206</v>
      </c>
      <c r="N21" s="17" t="s">
        <v>207</v>
      </c>
      <c r="O21" s="17" t="s">
        <v>208</v>
      </c>
    </row>
    <row r="22" spans="1:15" ht="15.75" thickBot="1">
      <c r="A22" s="22">
        <v>20</v>
      </c>
      <c r="B22" s="22" t="s">
        <v>167</v>
      </c>
      <c r="C22" s="22" t="s">
        <v>171</v>
      </c>
      <c r="D22" s="23">
        <v>4.3412093353307497E-3</v>
      </c>
      <c r="E22" s="23">
        <v>4.3857948415410401E-3</v>
      </c>
      <c r="F22" s="23">
        <v>0</v>
      </c>
      <c r="G22" s="23">
        <v>0.18387554244361301</v>
      </c>
      <c r="H22" s="23">
        <v>8.0000000000000002E-3</v>
      </c>
      <c r="I22" s="22" t="s">
        <v>172</v>
      </c>
      <c r="J22" s="22" t="s">
        <v>195</v>
      </c>
      <c r="K22" s="22" t="s">
        <v>204</v>
      </c>
      <c r="L22" s="22" t="s">
        <v>213</v>
      </c>
      <c r="M22" s="22" t="s">
        <v>214</v>
      </c>
      <c r="N22" s="22" t="s">
        <v>177</v>
      </c>
      <c r="O22" s="22" t="s">
        <v>1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8FA79-B222-40A2-86E9-1725307D61CD}">
  <dimension ref="A1:U31"/>
  <sheetViews>
    <sheetView tabSelected="1" workbookViewId="0">
      <selection activeCell="C9" sqref="A1:U31"/>
    </sheetView>
  </sheetViews>
  <sheetFormatPr defaultRowHeight="15"/>
  <cols>
    <col min="1" max="1" width="5.42578125" customWidth="1"/>
    <col min="2" max="2" width="35" bestFit="1" customWidth="1"/>
    <col min="3" max="3" width="19" bestFit="1" customWidth="1"/>
    <col min="21" max="21" width="23.5703125" bestFit="1" customWidth="1"/>
  </cols>
  <sheetData>
    <row r="1" spans="1:21">
      <c r="A1" s="17" t="s">
        <v>40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>
      <c r="A2" s="17" t="s">
        <v>336</v>
      </c>
      <c r="B2" s="17" t="s">
        <v>335</v>
      </c>
      <c r="C2" s="17" t="s">
        <v>287</v>
      </c>
      <c r="D2" s="17" t="s">
        <v>0</v>
      </c>
      <c r="E2" s="17" t="s">
        <v>4</v>
      </c>
      <c r="F2" s="17" t="s">
        <v>2</v>
      </c>
      <c r="G2" s="17" t="s">
        <v>3</v>
      </c>
      <c r="H2" s="17" t="s">
        <v>1</v>
      </c>
      <c r="I2" s="17" t="s">
        <v>281</v>
      </c>
      <c r="J2" s="17" t="s">
        <v>282</v>
      </c>
      <c r="K2" s="17" t="s">
        <v>283</v>
      </c>
      <c r="L2" s="17" t="s">
        <v>284</v>
      </c>
      <c r="M2" s="17" t="s">
        <v>285</v>
      </c>
      <c r="N2" s="17" t="s">
        <v>36</v>
      </c>
      <c r="O2" s="17" t="s">
        <v>37</v>
      </c>
      <c r="P2" s="17" t="s">
        <v>38</v>
      </c>
      <c r="Q2" s="17" t="s">
        <v>39</v>
      </c>
      <c r="R2" s="17" t="s">
        <v>40</v>
      </c>
      <c r="S2" s="17" t="s">
        <v>41</v>
      </c>
      <c r="T2" s="17" t="s">
        <v>42</v>
      </c>
      <c r="U2" s="17" t="s">
        <v>286</v>
      </c>
    </row>
    <row r="3" spans="1:21">
      <c r="A3" s="17">
        <v>1</v>
      </c>
      <c r="B3" s="17" t="s">
        <v>6</v>
      </c>
      <c r="C3" s="17" t="s">
        <v>288</v>
      </c>
      <c r="D3" s="24">
        <v>8.1213510000000006E-3</v>
      </c>
      <c r="E3" s="24">
        <v>0</v>
      </c>
      <c r="F3" s="24">
        <v>0</v>
      </c>
      <c r="G3" s="24">
        <v>0</v>
      </c>
      <c r="H3" s="24">
        <v>0</v>
      </c>
      <c r="I3" s="24">
        <v>0.5</v>
      </c>
      <c r="J3" s="24">
        <v>0</v>
      </c>
      <c r="K3" s="24">
        <v>0</v>
      </c>
      <c r="L3" s="24">
        <v>0</v>
      </c>
      <c r="M3" s="24">
        <v>0</v>
      </c>
      <c r="N3" s="17" t="s">
        <v>47</v>
      </c>
      <c r="O3" s="17" t="s">
        <v>48</v>
      </c>
      <c r="P3" s="17" t="s">
        <v>49</v>
      </c>
      <c r="Q3" s="17" t="s">
        <v>50</v>
      </c>
      <c r="R3" s="17" t="s">
        <v>51</v>
      </c>
      <c r="S3" s="17"/>
      <c r="T3" s="17"/>
      <c r="U3" s="17" t="s">
        <v>51</v>
      </c>
    </row>
    <row r="4" spans="1:21">
      <c r="A4" s="17">
        <v>2</v>
      </c>
      <c r="B4" s="17" t="s">
        <v>9</v>
      </c>
      <c r="C4" s="17" t="s">
        <v>288</v>
      </c>
      <c r="D4" s="24">
        <v>5.811063E-3</v>
      </c>
      <c r="E4" s="24">
        <v>0</v>
      </c>
      <c r="F4" s="24">
        <v>0</v>
      </c>
      <c r="G4" s="24">
        <v>1.013516E-5</v>
      </c>
      <c r="H4" s="24">
        <v>0</v>
      </c>
      <c r="I4" s="24">
        <v>0.42857142857142899</v>
      </c>
      <c r="J4" s="24">
        <v>0</v>
      </c>
      <c r="K4" s="24">
        <v>0</v>
      </c>
      <c r="L4" s="24">
        <v>2.1276595744680899E-2</v>
      </c>
      <c r="M4" s="24">
        <v>0</v>
      </c>
      <c r="N4" s="17" t="s">
        <v>47</v>
      </c>
      <c r="O4" s="17" t="s">
        <v>48</v>
      </c>
      <c r="P4" s="17" t="s">
        <v>49</v>
      </c>
      <c r="Q4" s="17" t="s">
        <v>50</v>
      </c>
      <c r="R4" s="17" t="s">
        <v>51</v>
      </c>
      <c r="S4" s="17"/>
      <c r="T4" s="17"/>
      <c r="U4" s="17" t="s">
        <v>51</v>
      </c>
    </row>
    <row r="5" spans="1:21">
      <c r="A5" s="17">
        <v>3</v>
      </c>
      <c r="B5" s="17" t="s">
        <v>289</v>
      </c>
      <c r="C5" s="17" t="s">
        <v>288</v>
      </c>
      <c r="D5" s="24">
        <v>1.5798860000000001E-2</v>
      </c>
      <c r="E5" s="24">
        <v>0</v>
      </c>
      <c r="F5" s="24">
        <v>0</v>
      </c>
      <c r="G5" s="24">
        <v>0</v>
      </c>
      <c r="H5" s="24">
        <v>0</v>
      </c>
      <c r="I5" s="24">
        <v>0.214285714285714</v>
      </c>
      <c r="J5" s="24">
        <v>0</v>
      </c>
      <c r="K5" s="24">
        <v>0</v>
      </c>
      <c r="L5" s="24">
        <v>0</v>
      </c>
      <c r="M5" s="24">
        <v>0</v>
      </c>
      <c r="N5" s="17" t="s">
        <v>47</v>
      </c>
      <c r="O5" s="17" t="s">
        <v>54</v>
      </c>
      <c r="P5" s="17" t="s">
        <v>75</v>
      </c>
      <c r="Q5" s="17" t="s">
        <v>290</v>
      </c>
      <c r="R5" s="17" t="s">
        <v>291</v>
      </c>
      <c r="S5" s="17"/>
      <c r="T5" s="17"/>
      <c r="U5" s="17" t="s">
        <v>291</v>
      </c>
    </row>
    <row r="6" spans="1:21">
      <c r="A6" s="17">
        <v>4</v>
      </c>
      <c r="B6" s="17" t="s">
        <v>8</v>
      </c>
      <c r="C6" s="17" t="s">
        <v>288</v>
      </c>
      <c r="D6" s="24">
        <v>3.5568890000000001E-3</v>
      </c>
      <c r="E6" s="24">
        <v>0</v>
      </c>
      <c r="F6" s="24">
        <v>0</v>
      </c>
      <c r="G6" s="24">
        <v>0</v>
      </c>
      <c r="H6" s="24">
        <v>0</v>
      </c>
      <c r="I6" s="24">
        <v>0.42857142857142899</v>
      </c>
      <c r="J6" s="24">
        <v>0</v>
      </c>
      <c r="K6" s="24">
        <v>0</v>
      </c>
      <c r="L6" s="24">
        <v>0</v>
      </c>
      <c r="M6" s="24">
        <v>0</v>
      </c>
      <c r="N6" s="17" t="s">
        <v>47</v>
      </c>
      <c r="O6" s="17" t="s">
        <v>48</v>
      </c>
      <c r="P6" s="17" t="s">
        <v>49</v>
      </c>
      <c r="Q6" s="17" t="s">
        <v>50</v>
      </c>
      <c r="R6" s="17" t="s">
        <v>51</v>
      </c>
      <c r="S6" s="17"/>
      <c r="T6" s="17"/>
      <c r="U6" s="17" t="s">
        <v>51</v>
      </c>
    </row>
    <row r="7" spans="1:21">
      <c r="A7" s="17">
        <v>5</v>
      </c>
      <c r="B7" s="17" t="s">
        <v>7</v>
      </c>
      <c r="C7" s="17" t="s">
        <v>288</v>
      </c>
      <c r="D7" s="24">
        <v>1.08766E-2</v>
      </c>
      <c r="E7" s="24">
        <v>0</v>
      </c>
      <c r="F7" s="24">
        <v>0</v>
      </c>
      <c r="G7" s="24">
        <v>0</v>
      </c>
      <c r="H7" s="24">
        <v>0</v>
      </c>
      <c r="I7" s="24">
        <v>0.42857142857142899</v>
      </c>
      <c r="J7" s="24">
        <v>0</v>
      </c>
      <c r="K7" s="24">
        <v>0</v>
      </c>
      <c r="L7" s="24">
        <v>0</v>
      </c>
      <c r="M7" s="24">
        <v>0</v>
      </c>
      <c r="N7" s="17" t="s">
        <v>47</v>
      </c>
      <c r="O7" s="17" t="s">
        <v>48</v>
      </c>
      <c r="P7" s="17" t="s">
        <v>49</v>
      </c>
      <c r="Q7" s="17" t="s">
        <v>50</v>
      </c>
      <c r="R7" s="17" t="s">
        <v>51</v>
      </c>
      <c r="S7" s="17"/>
      <c r="T7" s="17"/>
      <c r="U7" s="17" t="s">
        <v>51</v>
      </c>
    </row>
    <row r="8" spans="1:21">
      <c r="A8" s="17">
        <v>6</v>
      </c>
      <c r="B8" s="17" t="s">
        <v>292</v>
      </c>
      <c r="C8" s="17" t="s">
        <v>297</v>
      </c>
      <c r="D8" s="24">
        <v>2.9313059999999998E-3</v>
      </c>
      <c r="E8" s="24">
        <v>5.3567440000000001E-3</v>
      </c>
      <c r="F8" s="24">
        <v>6.6675809999999997E-3</v>
      </c>
      <c r="G8" s="24">
        <v>7.3978250000000002E-3</v>
      </c>
      <c r="H8" s="24">
        <v>9.4030190000000003E-3</v>
      </c>
      <c r="I8" s="24">
        <v>0.14285714285714299</v>
      </c>
      <c r="J8" s="24">
        <v>0.75</v>
      </c>
      <c r="K8" s="24">
        <v>0.45945945945945899</v>
      </c>
      <c r="L8" s="24">
        <v>0.38297872340425498</v>
      </c>
      <c r="M8" s="24">
        <v>0.33333333333333298</v>
      </c>
      <c r="N8" s="17" t="s">
        <v>47</v>
      </c>
      <c r="O8" s="17" t="s">
        <v>54</v>
      </c>
      <c r="P8" s="17" t="s">
        <v>293</v>
      </c>
      <c r="Q8" s="17" t="s">
        <v>294</v>
      </c>
      <c r="R8" s="17" t="s">
        <v>295</v>
      </c>
      <c r="S8" s="17" t="s">
        <v>296</v>
      </c>
      <c r="T8" s="17"/>
      <c r="U8" s="17" t="s">
        <v>296</v>
      </c>
    </row>
    <row r="9" spans="1:21">
      <c r="A9" s="17">
        <v>7</v>
      </c>
      <c r="B9" s="17" t="s">
        <v>30</v>
      </c>
      <c r="C9" s="17" t="s">
        <v>297</v>
      </c>
      <c r="D9" s="24">
        <v>1.9596002000000002E-3</v>
      </c>
      <c r="E9" s="24">
        <v>4.4877110000000002E-4</v>
      </c>
      <c r="F9" s="24">
        <v>8.2623760000000005E-4</v>
      </c>
      <c r="G9" s="24">
        <v>1.2196574E-3</v>
      </c>
      <c r="H9" s="24">
        <v>8.2197893000000005E-3</v>
      </c>
      <c r="I9" s="24">
        <v>0.214285714285714</v>
      </c>
      <c r="J9" s="24">
        <v>0.625</v>
      </c>
      <c r="K9" s="24">
        <v>0.108108108108108</v>
      </c>
      <c r="L9" s="24">
        <v>0.14893617021276601</v>
      </c>
      <c r="M9" s="24">
        <v>0.11111111111111099</v>
      </c>
      <c r="N9" s="17" t="s">
        <v>47</v>
      </c>
      <c r="O9" s="17" t="s">
        <v>74</v>
      </c>
      <c r="P9" s="17" t="s">
        <v>81</v>
      </c>
      <c r="Q9" s="17" t="s">
        <v>82</v>
      </c>
      <c r="R9" s="17"/>
      <c r="S9" s="17"/>
      <c r="T9" s="17"/>
      <c r="U9" s="17" t="s">
        <v>82</v>
      </c>
    </row>
    <row r="10" spans="1:21">
      <c r="A10" s="17">
        <v>8</v>
      </c>
      <c r="B10" s="17" t="s">
        <v>298</v>
      </c>
      <c r="C10" s="17" t="s">
        <v>339</v>
      </c>
      <c r="D10" s="24">
        <v>2.989078E-3</v>
      </c>
      <c r="E10" s="24">
        <v>3.7957949999999998E-3</v>
      </c>
      <c r="F10" s="24">
        <v>9.8955310000000008E-3</v>
      </c>
      <c r="G10" s="24">
        <v>8.1634940000000003E-3</v>
      </c>
      <c r="H10" s="24">
        <v>8.0729840000000001E-3</v>
      </c>
      <c r="I10" s="24">
        <v>0.14285714285714299</v>
      </c>
      <c r="J10" s="24">
        <v>0.625</v>
      </c>
      <c r="K10" s="24">
        <v>0.62162162162162204</v>
      </c>
      <c r="L10" s="24">
        <v>0.46808510638297901</v>
      </c>
      <c r="M10" s="24">
        <v>0.33333333333333298</v>
      </c>
      <c r="N10" s="17" t="s">
        <v>47</v>
      </c>
      <c r="O10" s="17" t="s">
        <v>71</v>
      </c>
      <c r="P10" s="17" t="s">
        <v>299</v>
      </c>
      <c r="Q10" s="17"/>
      <c r="R10" s="17"/>
      <c r="S10" s="17"/>
      <c r="T10" s="17"/>
      <c r="U10" s="17" t="s">
        <v>299</v>
      </c>
    </row>
    <row r="11" spans="1:21">
      <c r="A11" s="17">
        <v>9</v>
      </c>
      <c r="B11" s="17" t="s">
        <v>300</v>
      </c>
      <c r="C11" s="17" t="s">
        <v>301</v>
      </c>
      <c r="D11" s="24">
        <v>0</v>
      </c>
      <c r="E11" s="24">
        <v>1.3776769999999999E-3</v>
      </c>
      <c r="F11" s="24">
        <v>9.1069010000000006E-3</v>
      </c>
      <c r="G11" s="24">
        <v>5.9033319999999999E-3</v>
      </c>
      <c r="H11" s="24">
        <v>2.633565E-3</v>
      </c>
      <c r="I11" s="24">
        <v>0</v>
      </c>
      <c r="J11" s="24">
        <v>0.25</v>
      </c>
      <c r="K11" s="24">
        <v>0.56756756756756799</v>
      </c>
      <c r="L11" s="24">
        <v>0.36170212765957399</v>
      </c>
      <c r="M11" s="24">
        <v>0.11111111111111099</v>
      </c>
      <c r="N11" s="17" t="s">
        <v>47</v>
      </c>
      <c r="O11" s="17" t="s">
        <v>54</v>
      </c>
      <c r="P11" s="17" t="s">
        <v>293</v>
      </c>
      <c r="Q11" s="17" t="s">
        <v>294</v>
      </c>
      <c r="R11" s="17" t="s">
        <v>295</v>
      </c>
      <c r="S11" s="17" t="s">
        <v>296</v>
      </c>
      <c r="T11" s="17"/>
      <c r="U11" s="17" t="s">
        <v>296</v>
      </c>
    </row>
    <row r="12" spans="1:21">
      <c r="A12" s="17">
        <v>10</v>
      </c>
      <c r="B12" s="17" t="s">
        <v>302</v>
      </c>
      <c r="C12" s="17" t="s">
        <v>301</v>
      </c>
      <c r="D12" s="24">
        <v>2.1072539999999998E-3</v>
      </c>
      <c r="E12" s="24">
        <v>4.2316890000000003E-3</v>
      </c>
      <c r="F12" s="24">
        <v>8.1118879999999994E-3</v>
      </c>
      <c r="G12" s="24">
        <v>7.5455599999999998E-3</v>
      </c>
      <c r="H12" s="24">
        <v>6.0244260000000003E-3</v>
      </c>
      <c r="I12" s="24">
        <v>0.14285714285714299</v>
      </c>
      <c r="J12" s="24">
        <v>0.375</v>
      </c>
      <c r="K12" s="24">
        <v>0.54054054054054101</v>
      </c>
      <c r="L12" s="24">
        <v>0.340425531914894</v>
      </c>
      <c r="M12" s="24">
        <v>0.22222222222222199</v>
      </c>
      <c r="N12" s="17" t="s">
        <v>47</v>
      </c>
      <c r="O12" s="17" t="s">
        <v>54</v>
      </c>
      <c r="P12" s="17" t="s">
        <v>293</v>
      </c>
      <c r="Q12" s="17" t="s">
        <v>294</v>
      </c>
      <c r="R12" s="17" t="s">
        <v>295</v>
      </c>
      <c r="S12" s="17" t="s">
        <v>296</v>
      </c>
      <c r="T12" s="17"/>
      <c r="U12" s="17" t="s">
        <v>296</v>
      </c>
    </row>
    <row r="13" spans="1:21">
      <c r="A13" s="17">
        <v>11</v>
      </c>
      <c r="B13" s="17" t="s">
        <v>303</v>
      </c>
      <c r="C13" s="17" t="s">
        <v>338</v>
      </c>
      <c r="D13" s="24">
        <v>3.1780763999999999E-3</v>
      </c>
      <c r="E13" s="24">
        <v>8.6822370000000002E-4</v>
      </c>
      <c r="F13" s="24">
        <v>1.11495668E-2</v>
      </c>
      <c r="G13" s="24">
        <v>8.1913547999999999E-3</v>
      </c>
      <c r="H13" s="24">
        <v>7.2116467000000002E-3</v>
      </c>
      <c r="I13" s="24">
        <v>0.214285714285714</v>
      </c>
      <c r="J13" s="24">
        <v>0.5</v>
      </c>
      <c r="K13" s="24">
        <v>0.70270270270270296</v>
      </c>
      <c r="L13" s="24">
        <v>0.46808510638297901</v>
      </c>
      <c r="M13" s="24">
        <v>0.11111111111111099</v>
      </c>
      <c r="N13" s="17" t="s">
        <v>47</v>
      </c>
      <c r="O13" s="17" t="s">
        <v>54</v>
      </c>
      <c r="P13" s="17" t="s">
        <v>293</v>
      </c>
      <c r="Q13" s="17" t="s">
        <v>294</v>
      </c>
      <c r="R13" s="17" t="s">
        <v>295</v>
      </c>
      <c r="S13" s="17" t="s">
        <v>296</v>
      </c>
      <c r="T13" s="17"/>
      <c r="U13" s="17" t="s">
        <v>296</v>
      </c>
    </row>
    <row r="14" spans="1:21">
      <c r="A14" s="17">
        <v>12</v>
      </c>
      <c r="B14" s="17" t="s">
        <v>304</v>
      </c>
      <c r="C14" s="17" t="s">
        <v>305</v>
      </c>
      <c r="D14" s="24">
        <v>3.2519459999999999E-4</v>
      </c>
      <c r="E14" s="24">
        <v>1.4710857E-3</v>
      </c>
      <c r="F14" s="24">
        <v>1.0699036000000001E-3</v>
      </c>
      <c r="G14" s="24">
        <v>7.9108058999999998E-3</v>
      </c>
      <c r="H14" s="24">
        <v>0</v>
      </c>
      <c r="I14" s="24">
        <v>0.214285714285714</v>
      </c>
      <c r="J14" s="24">
        <v>0</v>
      </c>
      <c r="K14" s="24">
        <v>0.18918918918918901</v>
      </c>
      <c r="L14" s="24">
        <v>0.40425531914893598</v>
      </c>
      <c r="M14" s="24">
        <v>0.33333333333333298</v>
      </c>
      <c r="N14" s="17" t="s">
        <v>47</v>
      </c>
      <c r="O14" s="17" t="s">
        <v>54</v>
      </c>
      <c r="P14" s="17" t="s">
        <v>59</v>
      </c>
      <c r="Q14" s="17" t="s">
        <v>60</v>
      </c>
      <c r="R14" s="17" t="s">
        <v>61</v>
      </c>
      <c r="S14" s="17" t="s">
        <v>83</v>
      </c>
      <c r="T14" s="17"/>
      <c r="U14" s="17" t="s">
        <v>83</v>
      </c>
    </row>
    <row r="15" spans="1:21">
      <c r="A15" s="17">
        <v>13</v>
      </c>
      <c r="B15" s="17" t="s">
        <v>306</v>
      </c>
      <c r="C15" s="17" t="s">
        <v>305</v>
      </c>
      <c r="D15" s="24">
        <v>1.3588160000000001E-3</v>
      </c>
      <c r="E15" s="24">
        <v>5.9360749999999999E-3</v>
      </c>
      <c r="F15" s="24">
        <v>8.4068800000000003E-4</v>
      </c>
      <c r="G15" s="24">
        <v>1.1397117999999999E-2</v>
      </c>
      <c r="H15" s="24">
        <v>1.383333E-3</v>
      </c>
      <c r="I15" s="24">
        <v>0.214285714285714</v>
      </c>
      <c r="J15" s="24">
        <v>0.125</v>
      </c>
      <c r="K15" s="24">
        <v>5.4054054054054099E-2</v>
      </c>
      <c r="L15" s="24">
        <v>0.29787234042553201</v>
      </c>
      <c r="M15" s="24">
        <v>0.33333333333333298</v>
      </c>
      <c r="N15" s="17" t="s">
        <v>47</v>
      </c>
      <c r="O15" s="17" t="s">
        <v>54</v>
      </c>
      <c r="P15" s="17" t="s">
        <v>59</v>
      </c>
      <c r="Q15" s="17" t="s">
        <v>60</v>
      </c>
      <c r="R15" s="17" t="s">
        <v>61</v>
      </c>
      <c r="S15" s="17" t="s">
        <v>83</v>
      </c>
      <c r="T15" s="17"/>
      <c r="U15" s="17" t="s">
        <v>83</v>
      </c>
    </row>
    <row r="16" spans="1:21">
      <c r="A16" s="17">
        <v>14</v>
      </c>
      <c r="B16" s="17" t="s">
        <v>307</v>
      </c>
      <c r="C16" s="17" t="s">
        <v>305</v>
      </c>
      <c r="D16" s="24">
        <v>4.8482640000000002E-4</v>
      </c>
      <c r="E16" s="24">
        <v>0</v>
      </c>
      <c r="F16" s="24">
        <v>2.5967550000000002E-4</v>
      </c>
      <c r="G16" s="24">
        <v>1.12577493E-2</v>
      </c>
      <c r="H16" s="24">
        <v>0</v>
      </c>
      <c r="I16" s="24">
        <v>7.1428571428571397E-2</v>
      </c>
      <c r="J16" s="24">
        <v>0</v>
      </c>
      <c r="K16" s="24">
        <v>2.7027027027027001E-2</v>
      </c>
      <c r="L16" s="24">
        <v>0.36170212765957399</v>
      </c>
      <c r="M16" s="24">
        <v>0</v>
      </c>
      <c r="N16" s="17" t="s">
        <v>47</v>
      </c>
      <c r="O16" s="17" t="s">
        <v>48</v>
      </c>
      <c r="P16" s="17" t="s">
        <v>308</v>
      </c>
      <c r="Q16" s="17" t="s">
        <v>309</v>
      </c>
      <c r="R16" s="17" t="s">
        <v>310</v>
      </c>
      <c r="S16" s="17" t="s">
        <v>311</v>
      </c>
      <c r="T16" s="17" t="s">
        <v>312</v>
      </c>
      <c r="U16" s="17" t="s">
        <v>313</v>
      </c>
    </row>
    <row r="17" spans="1:21">
      <c r="A17" s="17">
        <v>15</v>
      </c>
      <c r="B17" s="17" t="s">
        <v>314</v>
      </c>
      <c r="C17" s="17" t="s">
        <v>305</v>
      </c>
      <c r="D17" s="24">
        <v>2.744019E-4</v>
      </c>
      <c r="E17" s="24">
        <v>1.4935672E-3</v>
      </c>
      <c r="F17" s="24">
        <v>1.7968155E-3</v>
      </c>
      <c r="G17" s="24">
        <v>8.5364740000000005E-3</v>
      </c>
      <c r="H17" s="24">
        <v>0</v>
      </c>
      <c r="I17" s="24">
        <v>0.214285714285714</v>
      </c>
      <c r="J17" s="24">
        <v>0</v>
      </c>
      <c r="K17" s="24">
        <v>0.24324324324324301</v>
      </c>
      <c r="L17" s="24">
        <v>0.40425531914893598</v>
      </c>
      <c r="M17" s="24">
        <v>0.33333333333333298</v>
      </c>
      <c r="N17" s="17" t="s">
        <v>47</v>
      </c>
      <c r="O17" s="17" t="s">
        <v>54</v>
      </c>
      <c r="P17" s="17" t="s">
        <v>59</v>
      </c>
      <c r="Q17" s="17" t="s">
        <v>60</v>
      </c>
      <c r="R17" s="17" t="s">
        <v>61</v>
      </c>
      <c r="S17" s="17" t="s">
        <v>83</v>
      </c>
      <c r="T17" s="17"/>
      <c r="U17" s="17" t="s">
        <v>83</v>
      </c>
    </row>
    <row r="18" spans="1:21">
      <c r="A18" s="17">
        <v>16</v>
      </c>
      <c r="B18" s="17" t="s">
        <v>317</v>
      </c>
      <c r="C18" s="17" t="s">
        <v>305</v>
      </c>
      <c r="D18" s="24">
        <v>5.7823110000000005E-4</v>
      </c>
      <c r="E18" s="24">
        <v>2.5447810999999999E-3</v>
      </c>
      <c r="F18" s="24">
        <v>1.4359462999999999E-3</v>
      </c>
      <c r="G18" s="24">
        <v>9.6107794E-3</v>
      </c>
      <c r="H18" s="24">
        <v>1.3833332999999999E-3</v>
      </c>
      <c r="I18" s="24">
        <v>0.214285714285714</v>
      </c>
      <c r="J18" s="24">
        <v>0.125</v>
      </c>
      <c r="K18" s="24">
        <v>0.135135135135135</v>
      </c>
      <c r="L18" s="24">
        <v>0.42553191489361702</v>
      </c>
      <c r="M18" s="24">
        <v>0.33333333333333298</v>
      </c>
      <c r="N18" s="17" t="s">
        <v>47</v>
      </c>
      <c r="O18" s="17" t="s">
        <v>54</v>
      </c>
      <c r="P18" s="17" t="s">
        <v>59</v>
      </c>
      <c r="Q18" s="17" t="s">
        <v>60</v>
      </c>
      <c r="R18" s="17" t="s">
        <v>61</v>
      </c>
      <c r="S18" s="17" t="s">
        <v>83</v>
      </c>
      <c r="T18" s="17"/>
      <c r="U18" s="17" t="s">
        <v>83</v>
      </c>
    </row>
    <row r="19" spans="1:21">
      <c r="A19" s="17">
        <v>17</v>
      </c>
      <c r="B19" s="17" t="s">
        <v>316</v>
      </c>
      <c r="C19" s="17" t="s">
        <v>337</v>
      </c>
      <c r="D19" s="24">
        <v>3.7575379999999999E-3</v>
      </c>
      <c r="E19" s="24">
        <v>7.6854610000000002E-3</v>
      </c>
      <c r="F19" s="24">
        <v>1.8776579999999999E-3</v>
      </c>
      <c r="G19" s="24">
        <v>1.1548302E-2</v>
      </c>
      <c r="H19" s="24">
        <v>1.1768320000000001E-3</v>
      </c>
      <c r="I19" s="24">
        <v>0.35714285714285698</v>
      </c>
      <c r="J19" s="24">
        <v>0.125</v>
      </c>
      <c r="K19" s="24">
        <v>0.162162162162162</v>
      </c>
      <c r="L19" s="24">
        <v>0.319148936170213</v>
      </c>
      <c r="M19" s="24">
        <v>0.44444444444444398</v>
      </c>
      <c r="N19" s="17" t="s">
        <v>47</v>
      </c>
      <c r="O19" s="17" t="s">
        <v>54</v>
      </c>
      <c r="P19" s="17" t="s">
        <v>59</v>
      </c>
      <c r="Q19" s="17" t="s">
        <v>60</v>
      </c>
      <c r="R19" s="17" t="s">
        <v>61</v>
      </c>
      <c r="S19" s="17" t="s">
        <v>83</v>
      </c>
      <c r="T19" s="17"/>
      <c r="U19" s="17" t="s">
        <v>83</v>
      </c>
    </row>
    <row r="20" spans="1:21">
      <c r="A20" s="17">
        <v>18</v>
      </c>
      <c r="B20" s="17" t="s">
        <v>315</v>
      </c>
      <c r="C20" s="17" t="s">
        <v>337</v>
      </c>
      <c r="D20" s="24">
        <v>2.0220042000000001E-3</v>
      </c>
      <c r="E20" s="24">
        <v>1.5389577999999999E-3</v>
      </c>
      <c r="F20" s="24">
        <v>1.9293209000000001E-3</v>
      </c>
      <c r="G20" s="24">
        <v>9.2652962999999998E-3</v>
      </c>
      <c r="H20" s="24">
        <v>6.5493249999999995E-4</v>
      </c>
      <c r="I20" s="24">
        <v>0.35714285714285698</v>
      </c>
      <c r="J20" s="24">
        <v>0.125</v>
      </c>
      <c r="K20" s="24">
        <v>0.27027027027027001</v>
      </c>
      <c r="L20" s="24">
        <v>0.42553191489361702</v>
      </c>
      <c r="M20" s="24">
        <v>0.44444444444444398</v>
      </c>
      <c r="N20" s="17" t="s">
        <v>47</v>
      </c>
      <c r="O20" s="17" t="s">
        <v>54</v>
      </c>
      <c r="P20" s="17" t="s">
        <v>59</v>
      </c>
      <c r="Q20" s="17" t="s">
        <v>60</v>
      </c>
      <c r="R20" s="17" t="s">
        <v>61</v>
      </c>
      <c r="S20" s="17" t="s">
        <v>83</v>
      </c>
      <c r="T20" s="17"/>
      <c r="U20" s="17" t="s">
        <v>83</v>
      </c>
    </row>
    <row r="21" spans="1:21">
      <c r="A21" s="17">
        <v>19</v>
      </c>
      <c r="B21" s="17" t="s">
        <v>318</v>
      </c>
      <c r="C21" s="17" t="s">
        <v>319</v>
      </c>
      <c r="D21" s="24">
        <v>0</v>
      </c>
      <c r="E21" s="24">
        <v>2.4694147E-2</v>
      </c>
      <c r="F21" s="24">
        <v>0</v>
      </c>
      <c r="G21" s="24">
        <v>3.4448840000000001E-3</v>
      </c>
      <c r="H21" s="24">
        <v>0</v>
      </c>
      <c r="I21" s="24">
        <v>0</v>
      </c>
      <c r="J21" s="24">
        <v>0</v>
      </c>
      <c r="K21" s="24">
        <v>0</v>
      </c>
      <c r="L21" s="24">
        <v>0.19148936170212799</v>
      </c>
      <c r="M21" s="24">
        <v>0.22222222222222199</v>
      </c>
      <c r="N21" s="17" t="s">
        <v>47</v>
      </c>
      <c r="O21" s="17" t="s">
        <v>48</v>
      </c>
      <c r="P21" s="17" t="s">
        <v>308</v>
      </c>
      <c r="Q21" s="17" t="s">
        <v>309</v>
      </c>
      <c r="R21" s="17" t="s">
        <v>310</v>
      </c>
      <c r="S21" s="17" t="s">
        <v>311</v>
      </c>
      <c r="T21" s="17" t="s">
        <v>312</v>
      </c>
      <c r="U21" s="17" t="s">
        <v>313</v>
      </c>
    </row>
    <row r="22" spans="1:21">
      <c r="A22" s="17">
        <v>20</v>
      </c>
      <c r="B22" s="17" t="s">
        <v>320</v>
      </c>
      <c r="C22" s="17" t="s">
        <v>319</v>
      </c>
      <c r="D22" s="24">
        <v>0</v>
      </c>
      <c r="E22" s="24">
        <v>1.9831499700000001E-2</v>
      </c>
      <c r="F22" s="24">
        <v>6.8250069999999997E-4</v>
      </c>
      <c r="G22" s="24">
        <v>7.84745E-4</v>
      </c>
      <c r="H22" s="24">
        <v>0</v>
      </c>
      <c r="I22" s="24">
        <v>0</v>
      </c>
      <c r="J22" s="24">
        <v>0</v>
      </c>
      <c r="K22" s="24">
        <v>2.7027027027027001E-2</v>
      </c>
      <c r="L22" s="24">
        <v>4.2553191489361701E-2</v>
      </c>
      <c r="M22" s="24">
        <v>0.22222222222222199</v>
      </c>
      <c r="N22" s="17" t="s">
        <v>47</v>
      </c>
      <c r="O22" s="17" t="s">
        <v>97</v>
      </c>
      <c r="P22" s="17" t="s">
        <v>98</v>
      </c>
      <c r="Q22" s="17" t="s">
        <v>99</v>
      </c>
      <c r="R22" s="17" t="s">
        <v>100</v>
      </c>
      <c r="S22" s="17" t="s">
        <v>101</v>
      </c>
      <c r="T22" s="17"/>
      <c r="U22" s="17" t="s">
        <v>101</v>
      </c>
    </row>
    <row r="23" spans="1:21">
      <c r="A23" s="17">
        <v>21</v>
      </c>
      <c r="B23" s="17" t="s">
        <v>321</v>
      </c>
      <c r="C23" s="17" t="s">
        <v>319</v>
      </c>
      <c r="D23" s="24">
        <v>2.045362E-4</v>
      </c>
      <c r="E23" s="24">
        <v>3.4043448E-3</v>
      </c>
      <c r="F23" s="24">
        <v>8.8717400000000001E-4</v>
      </c>
      <c r="G23" s="24">
        <v>6.588834E-3</v>
      </c>
      <c r="H23" s="24">
        <v>0</v>
      </c>
      <c r="I23" s="24">
        <v>7.1428571428571397E-2</v>
      </c>
      <c r="J23" s="24">
        <v>0</v>
      </c>
      <c r="K23" s="24">
        <v>8.1081081081081099E-2</v>
      </c>
      <c r="L23" s="24">
        <v>0.25531914893617003</v>
      </c>
      <c r="M23" s="24">
        <v>0.44444444444444398</v>
      </c>
      <c r="N23" s="17" t="s">
        <v>47</v>
      </c>
      <c r="O23" s="17" t="s">
        <v>54</v>
      </c>
      <c r="P23" s="17" t="s">
        <v>59</v>
      </c>
      <c r="Q23" s="17" t="s">
        <v>60</v>
      </c>
      <c r="R23" s="17" t="s">
        <v>61</v>
      </c>
      <c r="S23" s="17" t="s">
        <v>83</v>
      </c>
      <c r="T23" s="17"/>
      <c r="U23" s="17" t="s">
        <v>83</v>
      </c>
    </row>
    <row r="24" spans="1:21">
      <c r="A24" s="17">
        <v>22</v>
      </c>
      <c r="B24" s="17" t="s">
        <v>322</v>
      </c>
      <c r="C24" s="17" t="s">
        <v>319</v>
      </c>
      <c r="D24" s="24">
        <v>4.216779E-4</v>
      </c>
      <c r="E24" s="24">
        <v>7.6155366999999998E-3</v>
      </c>
      <c r="F24" s="24">
        <v>3.5757901000000002E-3</v>
      </c>
      <c r="G24" s="24">
        <v>2.8615576E-3</v>
      </c>
      <c r="H24" s="24">
        <v>3.1284631999999998E-3</v>
      </c>
      <c r="I24" s="24">
        <v>7.1428571428571397E-2</v>
      </c>
      <c r="J24" s="24">
        <v>0.125</v>
      </c>
      <c r="K24" s="24">
        <v>0.21621621621621601</v>
      </c>
      <c r="L24" s="24">
        <v>0.170212765957447</v>
      </c>
      <c r="M24" s="24">
        <v>0.44444444444444398</v>
      </c>
      <c r="N24" s="17" t="s">
        <v>47</v>
      </c>
      <c r="O24" s="17" t="s">
        <v>48</v>
      </c>
      <c r="P24" s="17" t="s">
        <v>323</v>
      </c>
      <c r="Q24" s="17" t="s">
        <v>324</v>
      </c>
      <c r="R24" s="17" t="s">
        <v>325</v>
      </c>
      <c r="S24" s="17" t="s">
        <v>326</v>
      </c>
      <c r="T24" s="17"/>
      <c r="U24" s="17" t="s">
        <v>326</v>
      </c>
    </row>
    <row r="25" spans="1:21">
      <c r="A25" s="17">
        <v>23</v>
      </c>
      <c r="B25" s="17" t="s">
        <v>327</v>
      </c>
      <c r="C25" s="17" t="s">
        <v>319</v>
      </c>
      <c r="D25" s="24">
        <v>9.2731179999999995E-4</v>
      </c>
      <c r="E25" s="24">
        <v>5.4053308999999997E-3</v>
      </c>
      <c r="F25" s="24">
        <v>5.6044669999999995E-4</v>
      </c>
      <c r="G25" s="24">
        <v>1.03909976E-2</v>
      </c>
      <c r="H25" s="24">
        <v>0</v>
      </c>
      <c r="I25" s="24">
        <v>0.214285714285714</v>
      </c>
      <c r="J25" s="24">
        <v>0</v>
      </c>
      <c r="K25" s="24">
        <v>8.1081081081081099E-2</v>
      </c>
      <c r="L25" s="24">
        <v>0.29787234042553201</v>
      </c>
      <c r="M25" s="24">
        <v>0.44444444444444398</v>
      </c>
      <c r="N25" s="17" t="s">
        <v>47</v>
      </c>
      <c r="O25" s="17" t="s">
        <v>54</v>
      </c>
      <c r="P25" s="17" t="s">
        <v>59</v>
      </c>
      <c r="Q25" s="17" t="s">
        <v>60</v>
      </c>
      <c r="R25" s="17" t="s">
        <v>61</v>
      </c>
      <c r="S25" s="17" t="s">
        <v>83</v>
      </c>
      <c r="T25" s="17"/>
      <c r="U25" s="17" t="s">
        <v>83</v>
      </c>
    </row>
    <row r="26" spans="1:21">
      <c r="A26" s="17">
        <v>24</v>
      </c>
      <c r="B26" s="17" t="s">
        <v>328</v>
      </c>
      <c r="C26" s="17" t="s">
        <v>319</v>
      </c>
      <c r="D26" s="24">
        <v>0</v>
      </c>
      <c r="E26" s="24">
        <v>4.367541E-3</v>
      </c>
      <c r="F26" s="24">
        <v>1.9301660000000001E-3</v>
      </c>
      <c r="G26" s="24">
        <v>2.116513E-3</v>
      </c>
      <c r="H26" s="24">
        <v>1.5815479999999999E-3</v>
      </c>
      <c r="I26" s="24">
        <v>0</v>
      </c>
      <c r="J26" s="24">
        <v>0.125</v>
      </c>
      <c r="K26" s="24">
        <v>0.162162162162162</v>
      </c>
      <c r="L26" s="24">
        <v>0.19148936170212799</v>
      </c>
      <c r="M26" s="24">
        <v>0.44444444444444398</v>
      </c>
      <c r="N26" s="17" t="s">
        <v>47</v>
      </c>
      <c r="O26" s="17" t="s">
        <v>54</v>
      </c>
      <c r="P26" s="17" t="s">
        <v>59</v>
      </c>
      <c r="Q26" s="17" t="s">
        <v>88</v>
      </c>
      <c r="R26" s="17" t="s">
        <v>89</v>
      </c>
      <c r="S26" s="17" t="s">
        <v>90</v>
      </c>
      <c r="T26" s="17" t="s">
        <v>96</v>
      </c>
      <c r="U26" s="17" t="s">
        <v>329</v>
      </c>
    </row>
    <row r="27" spans="1:21">
      <c r="A27" s="17">
        <v>25</v>
      </c>
      <c r="B27" s="17" t="s">
        <v>330</v>
      </c>
      <c r="C27" s="17" t="s">
        <v>319</v>
      </c>
      <c r="D27" s="24">
        <v>0</v>
      </c>
      <c r="E27" s="24">
        <v>7.6984899999999997E-3</v>
      </c>
      <c r="F27" s="24">
        <v>2.5126699999999998E-3</v>
      </c>
      <c r="G27" s="24">
        <v>2.571163E-3</v>
      </c>
      <c r="H27" s="24">
        <v>1.5469150000000001E-3</v>
      </c>
      <c r="I27" s="24">
        <v>0</v>
      </c>
      <c r="J27" s="24">
        <v>0.125</v>
      </c>
      <c r="K27" s="24">
        <v>0.162162162162162</v>
      </c>
      <c r="L27" s="24">
        <v>0.19148936170212799</v>
      </c>
      <c r="M27" s="24">
        <v>0.44444444444444398</v>
      </c>
      <c r="N27" s="17" t="s">
        <v>47</v>
      </c>
      <c r="O27" s="17" t="s">
        <v>54</v>
      </c>
      <c r="P27" s="17" t="s">
        <v>59</v>
      </c>
      <c r="Q27" s="17" t="s">
        <v>88</v>
      </c>
      <c r="R27" s="17" t="s">
        <v>89</v>
      </c>
      <c r="S27" s="17" t="s">
        <v>90</v>
      </c>
      <c r="T27" s="17" t="s">
        <v>96</v>
      </c>
      <c r="U27" s="17" t="s">
        <v>329</v>
      </c>
    </row>
    <row r="28" spans="1:21">
      <c r="A28" s="17">
        <v>26</v>
      </c>
      <c r="B28" s="17" t="s">
        <v>331</v>
      </c>
      <c r="C28" s="17" t="s">
        <v>319</v>
      </c>
      <c r="D28" s="24">
        <v>0</v>
      </c>
      <c r="E28" s="24">
        <v>2.1958655099999998E-2</v>
      </c>
      <c r="F28" s="24">
        <v>2.2720570000000001E-4</v>
      </c>
      <c r="G28" s="24">
        <v>1.9981305E-3</v>
      </c>
      <c r="H28" s="24">
        <v>0</v>
      </c>
      <c r="I28" s="24">
        <v>0</v>
      </c>
      <c r="J28" s="24">
        <v>0</v>
      </c>
      <c r="K28" s="24">
        <v>2.7027027027027001E-2</v>
      </c>
      <c r="L28" s="24">
        <v>0.12765957446808501</v>
      </c>
      <c r="M28" s="24">
        <v>0.22222222222222199</v>
      </c>
      <c r="N28" s="17" t="s">
        <v>47</v>
      </c>
      <c r="O28" s="17" t="s">
        <v>48</v>
      </c>
      <c r="P28" s="17" t="s">
        <v>308</v>
      </c>
      <c r="Q28" s="17" t="s">
        <v>309</v>
      </c>
      <c r="R28" s="17" t="s">
        <v>310</v>
      </c>
      <c r="S28" s="17" t="s">
        <v>311</v>
      </c>
      <c r="T28" s="17" t="s">
        <v>312</v>
      </c>
      <c r="U28" s="17" t="s">
        <v>313</v>
      </c>
    </row>
    <row r="29" spans="1:21">
      <c r="A29" s="17">
        <v>27</v>
      </c>
      <c r="B29" s="17" t="s">
        <v>332</v>
      </c>
      <c r="C29" s="17" t="s">
        <v>319</v>
      </c>
      <c r="D29" s="24">
        <v>8.8632330000000005E-4</v>
      </c>
      <c r="E29" s="24">
        <v>5.5486379999999998E-3</v>
      </c>
      <c r="F29" s="24">
        <v>1.2922112E-3</v>
      </c>
      <c r="G29" s="24">
        <v>5.6704179999999996E-4</v>
      </c>
      <c r="H29" s="24">
        <v>1.9047839E-3</v>
      </c>
      <c r="I29" s="24">
        <v>7.1428571428571397E-2</v>
      </c>
      <c r="J29" s="24">
        <v>0.125</v>
      </c>
      <c r="K29" s="24">
        <v>0.18918918918918901</v>
      </c>
      <c r="L29" s="24">
        <v>4.2553191489361701E-2</v>
      </c>
      <c r="M29" s="24">
        <v>0.44444444444444398</v>
      </c>
      <c r="N29" s="17" t="s">
        <v>47</v>
      </c>
      <c r="O29" s="17" t="s">
        <v>54</v>
      </c>
      <c r="P29" s="17" t="s">
        <v>59</v>
      </c>
      <c r="Q29" s="17" t="s">
        <v>88</v>
      </c>
      <c r="R29" s="17" t="s">
        <v>89</v>
      </c>
      <c r="S29" s="17" t="s">
        <v>333</v>
      </c>
      <c r="T29" s="17"/>
      <c r="U29" s="17" t="s">
        <v>333</v>
      </c>
    </row>
    <row r="30" spans="1:21">
      <c r="A30" s="17">
        <v>28</v>
      </c>
      <c r="B30" s="17" t="s">
        <v>334</v>
      </c>
      <c r="C30" s="17" t="s">
        <v>319</v>
      </c>
      <c r="D30" s="24">
        <v>0</v>
      </c>
      <c r="E30" s="24">
        <v>1.9488140000000001E-2</v>
      </c>
      <c r="F30" s="24">
        <v>0</v>
      </c>
      <c r="G30" s="24">
        <v>2.7191559999999999E-3</v>
      </c>
      <c r="H30" s="24">
        <v>0</v>
      </c>
      <c r="I30" s="24">
        <v>0</v>
      </c>
      <c r="J30" s="24">
        <v>0</v>
      </c>
      <c r="K30" s="24">
        <v>0</v>
      </c>
      <c r="L30" s="24">
        <v>0.14893617021276601</v>
      </c>
      <c r="M30" s="24">
        <v>0.22222222222222199</v>
      </c>
      <c r="N30" s="17" t="s">
        <v>47</v>
      </c>
      <c r="O30" s="17" t="s">
        <v>48</v>
      </c>
      <c r="P30" s="17" t="s">
        <v>308</v>
      </c>
      <c r="Q30" s="17" t="s">
        <v>309</v>
      </c>
      <c r="R30" s="17" t="s">
        <v>310</v>
      </c>
      <c r="S30" s="17" t="s">
        <v>311</v>
      </c>
      <c r="T30" s="17" t="s">
        <v>312</v>
      </c>
      <c r="U30" s="17" t="s">
        <v>313</v>
      </c>
    </row>
    <row r="31" spans="1:21">
      <c r="A31" s="17">
        <v>29</v>
      </c>
      <c r="B31" s="17" t="s">
        <v>46</v>
      </c>
      <c r="C31" s="17" t="s">
        <v>319</v>
      </c>
      <c r="D31" s="24">
        <v>0</v>
      </c>
      <c r="E31" s="24">
        <v>1.9903103299999999E-2</v>
      </c>
      <c r="F31" s="24">
        <v>5.3359139999999995E-4</v>
      </c>
      <c r="G31" s="24">
        <v>2.6736289999999997E-4</v>
      </c>
      <c r="H31" s="24">
        <v>0</v>
      </c>
      <c r="I31" s="24">
        <v>0</v>
      </c>
      <c r="J31" s="24">
        <v>0</v>
      </c>
      <c r="K31" s="24">
        <v>2.7027027027027001E-2</v>
      </c>
      <c r="L31" s="24">
        <v>4.2553191489361701E-2</v>
      </c>
      <c r="M31" s="24">
        <v>0.22222222222222199</v>
      </c>
      <c r="N31" s="17" t="s">
        <v>47</v>
      </c>
      <c r="O31" s="17" t="s">
        <v>97</v>
      </c>
      <c r="P31" s="17" t="s">
        <v>98</v>
      </c>
      <c r="Q31" s="17" t="s">
        <v>99</v>
      </c>
      <c r="R31" s="17" t="s">
        <v>100</v>
      </c>
      <c r="S31" s="17" t="s">
        <v>101</v>
      </c>
      <c r="T31" s="17"/>
      <c r="U31" s="17" t="s">
        <v>101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ver page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4T12:37:05Z</dcterms:modified>
</cp:coreProperties>
</file>